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5480" yWindow="0" windowWidth="25600" windowHeight="16060" tabRatio="906"/>
  </bookViews>
  <sheets>
    <sheet name="All" sheetId="9" r:id="rId1"/>
    <sheet name="FA-d1_less_stringent" sheetId="4" r:id="rId2"/>
    <sheet name="FA-d2_less_stringent" sheetId="5" r:id="rId3"/>
    <sheet name="FB-d_less_stringent" sheetId="6" r:id="rId4"/>
    <sheet name="FB-f1_less_stringent" sheetId="7" r:id="rId5"/>
    <sheet name="FB-f2_less_stringent" sheetId="8" r:id="rId6"/>
    <sheet name="FA-d1_stringent" sheetId="1" r:id="rId7"/>
    <sheet name="FA-d2_stringent" sheetId="2" r:id="rId8"/>
    <sheet name="FB-d_stringent" sheetId="3" r:id="rId9"/>
  </sheets>
  <definedNames>
    <definedName name="_xlnm.Print_Titles" localSheetId="0">All!$4:$4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9" i="9" l="1"/>
  <c r="K89" i="9"/>
  <c r="J90" i="9"/>
  <c r="K90" i="9"/>
  <c r="J91" i="9"/>
  <c r="K91" i="9"/>
  <c r="J92" i="9"/>
  <c r="K92" i="9"/>
  <c r="J93" i="9"/>
  <c r="K93" i="9"/>
  <c r="J94" i="9"/>
  <c r="K94" i="9"/>
  <c r="J95" i="9"/>
  <c r="K95" i="9"/>
  <c r="J96" i="9"/>
  <c r="K96" i="9"/>
  <c r="J97" i="9"/>
  <c r="K97" i="9"/>
  <c r="J98" i="9"/>
  <c r="K98" i="9"/>
  <c r="J99" i="9"/>
  <c r="K99" i="9"/>
  <c r="J100" i="9"/>
  <c r="K100" i="9"/>
  <c r="J101" i="9"/>
  <c r="K101" i="9"/>
  <c r="J102" i="9"/>
  <c r="K102" i="9"/>
  <c r="J103" i="9"/>
  <c r="K103" i="9"/>
  <c r="J104" i="9"/>
  <c r="K104" i="9"/>
  <c r="J105" i="9"/>
  <c r="K105" i="9"/>
  <c r="J106" i="9"/>
  <c r="K106" i="9"/>
  <c r="J107" i="9"/>
  <c r="K107" i="9"/>
  <c r="J205" i="9"/>
  <c r="K205" i="9"/>
  <c r="E205" i="9"/>
  <c r="J204" i="9"/>
  <c r="K204" i="9"/>
  <c r="E204" i="9"/>
  <c r="J203" i="9"/>
  <c r="K203" i="9"/>
  <c r="E203" i="9"/>
  <c r="J202" i="9"/>
  <c r="K202" i="9"/>
  <c r="E202" i="9"/>
  <c r="J196" i="9"/>
  <c r="K196" i="9"/>
  <c r="J195" i="9"/>
  <c r="K195" i="9"/>
  <c r="J189" i="9"/>
  <c r="K189" i="9"/>
  <c r="E189" i="9"/>
  <c r="J188" i="9"/>
  <c r="K188" i="9"/>
  <c r="E188" i="9"/>
  <c r="J187" i="9"/>
  <c r="K187" i="9"/>
  <c r="E187" i="9"/>
  <c r="J186" i="9"/>
  <c r="K186" i="9"/>
  <c r="E186" i="9"/>
  <c r="J185" i="9"/>
  <c r="K185" i="9"/>
  <c r="E185" i="9"/>
  <c r="J184" i="9"/>
  <c r="K184" i="9"/>
  <c r="E184" i="9"/>
  <c r="J183" i="9"/>
  <c r="K183" i="9"/>
  <c r="E183" i="9"/>
  <c r="J182" i="9"/>
  <c r="K182" i="9"/>
  <c r="E182" i="9"/>
  <c r="J181" i="9"/>
  <c r="K181" i="9"/>
  <c r="E181" i="9"/>
  <c r="J180" i="9"/>
  <c r="K180" i="9"/>
  <c r="E180" i="9"/>
  <c r="J179" i="9"/>
  <c r="K179" i="9"/>
  <c r="E179" i="9"/>
  <c r="J178" i="9"/>
  <c r="K178" i="9"/>
  <c r="E178" i="9"/>
  <c r="J177" i="9"/>
  <c r="K177" i="9"/>
  <c r="E177" i="9"/>
  <c r="J176" i="9"/>
  <c r="K176" i="9"/>
  <c r="E176" i="9"/>
  <c r="J175" i="9"/>
  <c r="K175" i="9"/>
  <c r="E175" i="9"/>
  <c r="J174" i="9"/>
  <c r="K174" i="9"/>
  <c r="E174" i="9"/>
  <c r="J173" i="9"/>
  <c r="K173" i="9"/>
  <c r="E173" i="9"/>
  <c r="J172" i="9"/>
  <c r="K172" i="9"/>
  <c r="E172" i="9"/>
  <c r="J171" i="9"/>
  <c r="K171" i="9"/>
  <c r="E171" i="9"/>
  <c r="J170" i="9"/>
  <c r="K170" i="9"/>
  <c r="E170" i="9"/>
  <c r="J169" i="9"/>
  <c r="K169" i="9"/>
  <c r="E169" i="9"/>
  <c r="J168" i="9"/>
  <c r="K168" i="9"/>
  <c r="E168" i="9"/>
  <c r="J167" i="9"/>
  <c r="K167" i="9"/>
  <c r="E167" i="9"/>
  <c r="J166" i="9"/>
  <c r="K166" i="9"/>
  <c r="E166" i="9"/>
  <c r="J165" i="9"/>
  <c r="K165" i="9"/>
  <c r="E165" i="9"/>
  <c r="J164" i="9"/>
  <c r="K164" i="9"/>
  <c r="E164" i="9"/>
  <c r="J163" i="9"/>
  <c r="K163" i="9"/>
  <c r="E163" i="9"/>
  <c r="J162" i="9"/>
  <c r="K162" i="9"/>
  <c r="E162" i="9"/>
  <c r="J161" i="9"/>
  <c r="K161" i="9"/>
  <c r="E161" i="9"/>
  <c r="J160" i="9"/>
  <c r="K160" i="9"/>
  <c r="E160" i="9"/>
  <c r="J159" i="9"/>
  <c r="K159" i="9"/>
  <c r="E159" i="9"/>
  <c r="J158" i="9"/>
  <c r="K158" i="9"/>
  <c r="E158" i="9"/>
  <c r="J157" i="9"/>
  <c r="K157" i="9"/>
  <c r="E157" i="9"/>
  <c r="J156" i="9"/>
  <c r="K156" i="9"/>
  <c r="E156" i="9"/>
  <c r="J155" i="9"/>
  <c r="K155" i="9"/>
  <c r="E155" i="9"/>
  <c r="J154" i="9"/>
  <c r="K154" i="9"/>
  <c r="E154" i="9"/>
  <c r="J153" i="9"/>
  <c r="K153" i="9"/>
  <c r="E153" i="9"/>
  <c r="J152" i="9"/>
  <c r="K152" i="9"/>
  <c r="E152" i="9"/>
  <c r="J151" i="9"/>
  <c r="K151" i="9"/>
  <c r="E151" i="9"/>
  <c r="J150" i="9"/>
  <c r="K150" i="9"/>
  <c r="E150" i="9"/>
  <c r="J149" i="9"/>
  <c r="K149" i="9"/>
  <c r="E149" i="9"/>
  <c r="J148" i="9"/>
  <c r="K148" i="9"/>
  <c r="E148" i="9"/>
  <c r="J147" i="9"/>
  <c r="K147" i="9"/>
  <c r="E147" i="9"/>
  <c r="J146" i="9"/>
  <c r="K146" i="9"/>
  <c r="E146" i="9"/>
  <c r="J145" i="9"/>
  <c r="K145" i="9"/>
  <c r="E145" i="9"/>
  <c r="J144" i="9"/>
  <c r="K144" i="9"/>
  <c r="E144" i="9"/>
  <c r="J143" i="9"/>
  <c r="K143" i="9"/>
  <c r="E143" i="9"/>
  <c r="J142" i="9"/>
  <c r="K142" i="9"/>
  <c r="E142" i="9"/>
  <c r="J141" i="9"/>
  <c r="K141" i="9"/>
  <c r="E141" i="9"/>
  <c r="J140" i="9"/>
  <c r="K140" i="9"/>
  <c r="E140" i="9"/>
  <c r="J139" i="9"/>
  <c r="K139" i="9"/>
  <c r="E139" i="9"/>
  <c r="J138" i="9"/>
  <c r="K138" i="9"/>
  <c r="E138" i="9"/>
  <c r="J137" i="9"/>
  <c r="K137" i="9"/>
  <c r="E137" i="9"/>
  <c r="J136" i="9"/>
  <c r="K136" i="9"/>
  <c r="E136" i="9"/>
  <c r="J135" i="9"/>
  <c r="K135" i="9"/>
  <c r="E135" i="9"/>
  <c r="J134" i="9"/>
  <c r="K134" i="9"/>
  <c r="E134" i="9"/>
  <c r="J133" i="9"/>
  <c r="K133" i="9"/>
  <c r="E133" i="9"/>
  <c r="J132" i="9"/>
  <c r="K132" i="9"/>
  <c r="E132" i="9"/>
  <c r="J126" i="9"/>
  <c r="K126" i="9"/>
  <c r="J125" i="9"/>
  <c r="K125" i="9"/>
  <c r="J124" i="9"/>
  <c r="K124" i="9"/>
  <c r="J123" i="9"/>
  <c r="K123" i="9"/>
  <c r="J122" i="9"/>
  <c r="K122" i="9"/>
  <c r="J121" i="9"/>
  <c r="K121" i="9"/>
  <c r="J120" i="9"/>
  <c r="K120" i="9"/>
  <c r="J119" i="9"/>
  <c r="K119" i="9"/>
  <c r="J118" i="9"/>
  <c r="K118" i="9"/>
  <c r="J117" i="9"/>
  <c r="K117" i="9"/>
  <c r="J116" i="9"/>
  <c r="K116" i="9"/>
  <c r="J115" i="9"/>
  <c r="K115" i="9"/>
  <c r="J114" i="9"/>
  <c r="K114" i="9"/>
  <c r="J113" i="9"/>
  <c r="K113" i="9"/>
  <c r="J112" i="9"/>
  <c r="K112" i="9"/>
  <c r="J111" i="9"/>
  <c r="K111" i="9"/>
  <c r="J110" i="9"/>
  <c r="K110" i="9"/>
  <c r="J109" i="9"/>
  <c r="K109" i="9"/>
  <c r="J108" i="9"/>
  <c r="K108" i="9"/>
  <c r="J83" i="9"/>
  <c r="K83" i="9"/>
  <c r="E83" i="9"/>
  <c r="J82" i="9"/>
  <c r="K82" i="9"/>
  <c r="E82" i="9"/>
  <c r="J81" i="9"/>
  <c r="K81" i="9"/>
  <c r="E81" i="9"/>
  <c r="J80" i="9"/>
  <c r="K80" i="9"/>
  <c r="E80" i="9"/>
  <c r="J79" i="9"/>
  <c r="K79" i="9"/>
  <c r="E79" i="9"/>
  <c r="J78" i="9"/>
  <c r="K78" i="9"/>
  <c r="E78" i="9"/>
  <c r="J77" i="9"/>
  <c r="K77" i="9"/>
  <c r="E77" i="9"/>
  <c r="J76" i="9"/>
  <c r="K76" i="9"/>
  <c r="E76" i="9"/>
  <c r="J75" i="9"/>
  <c r="K75" i="9"/>
  <c r="E75" i="9"/>
  <c r="J74" i="9"/>
  <c r="K74" i="9"/>
  <c r="E74" i="9"/>
  <c r="J73" i="9"/>
  <c r="K73" i="9"/>
  <c r="E73" i="9"/>
  <c r="J72" i="9"/>
  <c r="K72" i="9"/>
  <c r="E72" i="9"/>
  <c r="J71" i="9"/>
  <c r="K71" i="9"/>
  <c r="E71" i="9"/>
  <c r="J70" i="9"/>
  <c r="K70" i="9"/>
  <c r="E70" i="9"/>
  <c r="J69" i="9"/>
  <c r="K69" i="9"/>
  <c r="E69" i="9"/>
  <c r="J68" i="9"/>
  <c r="K68" i="9"/>
  <c r="E68" i="9"/>
  <c r="J67" i="9"/>
  <c r="K67" i="9"/>
  <c r="E67" i="9"/>
  <c r="J66" i="9"/>
  <c r="K66" i="9"/>
  <c r="E66" i="9"/>
  <c r="J65" i="9"/>
  <c r="K65" i="9"/>
  <c r="E65" i="9"/>
  <c r="J64" i="9"/>
  <c r="K64" i="9"/>
  <c r="E64" i="9"/>
  <c r="J63" i="9"/>
  <c r="K63" i="9"/>
  <c r="E63" i="9"/>
  <c r="J62" i="9"/>
  <c r="K62" i="9"/>
  <c r="E62" i="9"/>
  <c r="J61" i="9"/>
  <c r="K61" i="9"/>
  <c r="E61" i="9"/>
  <c r="J60" i="9"/>
  <c r="K60" i="9"/>
  <c r="E60" i="9"/>
  <c r="J54" i="9"/>
  <c r="K54" i="9"/>
  <c r="E54" i="9"/>
  <c r="J53" i="9"/>
  <c r="K53" i="9"/>
  <c r="E53" i="9"/>
  <c r="J52" i="9"/>
  <c r="K52" i="9"/>
  <c r="E52" i="9"/>
  <c r="J51" i="9"/>
  <c r="K51" i="9"/>
  <c r="E51" i="9"/>
  <c r="J50" i="9"/>
  <c r="K50" i="9"/>
  <c r="E50" i="9"/>
  <c r="J49" i="9"/>
  <c r="K49" i="9"/>
  <c r="E49" i="9"/>
  <c r="J48" i="9"/>
  <c r="K48" i="9"/>
  <c r="E48" i="9"/>
  <c r="J47" i="9"/>
  <c r="K47" i="9"/>
  <c r="E47" i="9"/>
  <c r="J46" i="9"/>
  <c r="K46" i="9"/>
  <c r="E46" i="9"/>
  <c r="J45" i="9"/>
  <c r="K45" i="9"/>
  <c r="E45" i="9"/>
  <c r="J44" i="9"/>
  <c r="K44" i="9"/>
  <c r="E44" i="9"/>
  <c r="J43" i="9"/>
  <c r="K43" i="9"/>
  <c r="E43" i="9"/>
  <c r="J42" i="9"/>
  <c r="K42" i="9"/>
  <c r="E42" i="9"/>
  <c r="J41" i="9"/>
  <c r="K41" i="9"/>
  <c r="E41" i="9"/>
  <c r="J40" i="9"/>
  <c r="K40" i="9"/>
  <c r="E40" i="9"/>
  <c r="J39" i="9"/>
  <c r="K39" i="9"/>
  <c r="E39" i="9"/>
  <c r="J38" i="9"/>
  <c r="K38" i="9"/>
  <c r="E38" i="9"/>
  <c r="J32" i="9"/>
  <c r="K32" i="9"/>
  <c r="E32" i="9"/>
  <c r="J31" i="9"/>
  <c r="K31" i="9"/>
  <c r="E31" i="9"/>
  <c r="J30" i="9"/>
  <c r="K30" i="9"/>
  <c r="E30" i="9"/>
  <c r="J29" i="9"/>
  <c r="K29" i="9"/>
  <c r="E29" i="9"/>
  <c r="J28" i="9"/>
  <c r="K28" i="9"/>
  <c r="E28" i="9"/>
  <c r="J27" i="9"/>
  <c r="K27" i="9"/>
  <c r="E27" i="9"/>
  <c r="J26" i="9"/>
  <c r="K26" i="9"/>
  <c r="E26" i="9"/>
  <c r="J25" i="9"/>
  <c r="K25" i="9"/>
  <c r="E25" i="9"/>
  <c r="J24" i="9"/>
  <c r="K24" i="9"/>
  <c r="E24" i="9"/>
  <c r="J23" i="9"/>
  <c r="K23" i="9"/>
  <c r="E23" i="9"/>
  <c r="J22" i="9"/>
  <c r="K22" i="9"/>
  <c r="E22" i="9"/>
  <c r="J21" i="9"/>
  <c r="K21" i="9"/>
  <c r="E21" i="9"/>
  <c r="J20" i="9"/>
  <c r="K20" i="9"/>
  <c r="E20" i="9"/>
  <c r="J19" i="9"/>
  <c r="K19" i="9"/>
  <c r="E19" i="9"/>
  <c r="J18" i="9"/>
  <c r="K18" i="9"/>
  <c r="E18" i="9"/>
  <c r="J17" i="9"/>
  <c r="K17" i="9"/>
  <c r="E17" i="9"/>
  <c r="J11" i="9"/>
  <c r="K11" i="9"/>
  <c r="E11" i="9"/>
  <c r="J10" i="9"/>
  <c r="K10" i="9"/>
  <c r="E10" i="9"/>
  <c r="J9" i="9"/>
  <c r="K9" i="9"/>
  <c r="E9" i="9"/>
  <c r="J8" i="9"/>
  <c r="K8" i="9"/>
  <c r="E8" i="9"/>
  <c r="J7" i="9"/>
  <c r="K7" i="9"/>
  <c r="E7" i="9"/>
  <c r="J6" i="9"/>
  <c r="K6" i="9"/>
  <c r="E6" i="9"/>
  <c r="J5" i="9"/>
  <c r="K5" i="9"/>
  <c r="E5" i="9"/>
  <c r="J12" i="5"/>
  <c r="K12" i="5"/>
  <c r="J13" i="5"/>
  <c r="K13" i="5"/>
  <c r="J19" i="5"/>
  <c r="K19" i="5"/>
  <c r="J9" i="5"/>
  <c r="K9" i="5"/>
  <c r="J4" i="5"/>
  <c r="K4" i="5"/>
  <c r="J6" i="5"/>
  <c r="K6" i="5"/>
  <c r="J20" i="5"/>
  <c r="K20" i="5"/>
  <c r="J31" i="5"/>
  <c r="K31" i="5"/>
  <c r="J22" i="5"/>
  <c r="K22" i="5"/>
  <c r="J17" i="5"/>
  <c r="K17" i="5"/>
  <c r="J27" i="5"/>
  <c r="K27" i="5"/>
  <c r="J23" i="5"/>
  <c r="K23" i="5"/>
  <c r="J24" i="5"/>
  <c r="K24" i="5"/>
  <c r="J18" i="5"/>
  <c r="K18" i="5"/>
  <c r="J21" i="5"/>
  <c r="K21" i="5"/>
  <c r="J26" i="5"/>
  <c r="K26" i="5"/>
  <c r="J5" i="5"/>
  <c r="K5" i="5"/>
  <c r="J11" i="5"/>
  <c r="K11" i="5"/>
  <c r="J14" i="5"/>
  <c r="K14" i="5"/>
  <c r="J35" i="5"/>
  <c r="K35" i="5"/>
  <c r="J15" i="5"/>
  <c r="K15" i="5"/>
  <c r="J25" i="5"/>
  <c r="K25" i="5"/>
  <c r="J28" i="5"/>
  <c r="K28" i="5"/>
  <c r="J10" i="5"/>
  <c r="K10" i="5"/>
  <c r="J39" i="5"/>
  <c r="K39" i="5"/>
  <c r="J33" i="5"/>
  <c r="K33" i="5"/>
  <c r="J37" i="5"/>
  <c r="K37" i="5"/>
  <c r="J16" i="5"/>
  <c r="K16" i="5"/>
  <c r="J29" i="5"/>
  <c r="K29" i="5"/>
  <c r="J8" i="5"/>
  <c r="K8" i="5"/>
  <c r="J7" i="5"/>
  <c r="K7" i="5"/>
  <c r="J3" i="5"/>
  <c r="K3" i="5"/>
  <c r="J6" i="8"/>
  <c r="K6" i="8"/>
  <c r="E6" i="8"/>
  <c r="J5" i="8"/>
  <c r="K5" i="8"/>
  <c r="E5" i="8"/>
  <c r="J4" i="8"/>
  <c r="K4" i="8"/>
  <c r="E4" i="8"/>
  <c r="J3" i="8"/>
  <c r="K3" i="8"/>
  <c r="E3" i="8"/>
  <c r="J3" i="7"/>
  <c r="K3" i="7"/>
  <c r="J4" i="7"/>
  <c r="K4" i="7"/>
  <c r="J60" i="6"/>
  <c r="K60" i="6"/>
  <c r="E60" i="6"/>
  <c r="J59" i="6"/>
  <c r="K59" i="6"/>
  <c r="E59" i="6"/>
  <c r="J58" i="6"/>
  <c r="K58" i="6"/>
  <c r="E58" i="6"/>
  <c r="J57" i="6"/>
  <c r="K57" i="6"/>
  <c r="E57" i="6"/>
  <c r="J56" i="6"/>
  <c r="K56" i="6"/>
  <c r="E56" i="6"/>
  <c r="J55" i="6"/>
  <c r="K55" i="6"/>
  <c r="E55" i="6"/>
  <c r="J54" i="6"/>
  <c r="K54" i="6"/>
  <c r="E54" i="6"/>
  <c r="J53" i="6"/>
  <c r="K53" i="6"/>
  <c r="E53" i="6"/>
  <c r="J52" i="6"/>
  <c r="K52" i="6"/>
  <c r="E52" i="6"/>
  <c r="J51" i="6"/>
  <c r="K51" i="6"/>
  <c r="E51" i="6"/>
  <c r="J50" i="6"/>
  <c r="K50" i="6"/>
  <c r="E50" i="6"/>
  <c r="J49" i="6"/>
  <c r="K49" i="6"/>
  <c r="E49" i="6"/>
  <c r="J48" i="6"/>
  <c r="K48" i="6"/>
  <c r="E48" i="6"/>
  <c r="J47" i="6"/>
  <c r="K47" i="6"/>
  <c r="E47" i="6"/>
  <c r="J46" i="6"/>
  <c r="K46" i="6"/>
  <c r="E46" i="6"/>
  <c r="J45" i="6"/>
  <c r="K45" i="6"/>
  <c r="E45" i="6"/>
  <c r="J44" i="6"/>
  <c r="K44" i="6"/>
  <c r="E44" i="6"/>
  <c r="J43" i="6"/>
  <c r="K43" i="6"/>
  <c r="E43" i="6"/>
  <c r="J42" i="6"/>
  <c r="K42" i="6"/>
  <c r="E42" i="6"/>
  <c r="J41" i="6"/>
  <c r="K41" i="6"/>
  <c r="E41" i="6"/>
  <c r="J40" i="6"/>
  <c r="K40" i="6"/>
  <c r="E40" i="6"/>
  <c r="J39" i="6"/>
  <c r="K39" i="6"/>
  <c r="E39" i="6"/>
  <c r="J38" i="6"/>
  <c r="K38" i="6"/>
  <c r="E38" i="6"/>
  <c r="J37" i="6"/>
  <c r="K37" i="6"/>
  <c r="E37" i="6"/>
  <c r="J36" i="6"/>
  <c r="K36" i="6"/>
  <c r="E36" i="6"/>
  <c r="J35" i="6"/>
  <c r="K35" i="6"/>
  <c r="E35" i="6"/>
  <c r="J34" i="6"/>
  <c r="K34" i="6"/>
  <c r="E34" i="6"/>
  <c r="J33" i="6"/>
  <c r="K33" i="6"/>
  <c r="E33" i="6"/>
  <c r="J32" i="6"/>
  <c r="K32" i="6"/>
  <c r="E32" i="6"/>
  <c r="J31" i="6"/>
  <c r="K31" i="6"/>
  <c r="E31" i="6"/>
  <c r="J30" i="6"/>
  <c r="K30" i="6"/>
  <c r="E30" i="6"/>
  <c r="J29" i="6"/>
  <c r="K29" i="6"/>
  <c r="E29" i="6"/>
  <c r="J28" i="6"/>
  <c r="K28" i="6"/>
  <c r="E28" i="6"/>
  <c r="J27" i="6"/>
  <c r="K27" i="6"/>
  <c r="E27" i="6"/>
  <c r="J26" i="6"/>
  <c r="K26" i="6"/>
  <c r="E26" i="6"/>
  <c r="J25" i="6"/>
  <c r="K25" i="6"/>
  <c r="E25" i="6"/>
  <c r="J24" i="6"/>
  <c r="K24" i="6"/>
  <c r="E24" i="6"/>
  <c r="J23" i="6"/>
  <c r="K23" i="6"/>
  <c r="E23" i="6"/>
  <c r="J22" i="6"/>
  <c r="K22" i="6"/>
  <c r="E22" i="6"/>
  <c r="J21" i="6"/>
  <c r="K21" i="6"/>
  <c r="E21" i="6"/>
  <c r="J20" i="6"/>
  <c r="K20" i="6"/>
  <c r="E20" i="6"/>
  <c r="J19" i="6"/>
  <c r="K19" i="6"/>
  <c r="E19" i="6"/>
  <c r="J18" i="6"/>
  <c r="K18" i="6"/>
  <c r="E18" i="6"/>
  <c r="J17" i="6"/>
  <c r="K17" i="6"/>
  <c r="E17" i="6"/>
  <c r="J16" i="6"/>
  <c r="K16" i="6"/>
  <c r="E16" i="6"/>
  <c r="J15" i="6"/>
  <c r="K15" i="6"/>
  <c r="E15" i="6"/>
  <c r="J14" i="6"/>
  <c r="K14" i="6"/>
  <c r="E14" i="6"/>
  <c r="J13" i="6"/>
  <c r="K13" i="6"/>
  <c r="E13" i="6"/>
  <c r="J12" i="6"/>
  <c r="K12" i="6"/>
  <c r="E12" i="6"/>
  <c r="J11" i="6"/>
  <c r="K11" i="6"/>
  <c r="E11" i="6"/>
  <c r="J10" i="6"/>
  <c r="K10" i="6"/>
  <c r="E10" i="6"/>
  <c r="J9" i="6"/>
  <c r="K9" i="6"/>
  <c r="E9" i="6"/>
  <c r="J8" i="6"/>
  <c r="K8" i="6"/>
  <c r="E8" i="6"/>
  <c r="J7" i="6"/>
  <c r="K7" i="6"/>
  <c r="E7" i="6"/>
  <c r="J6" i="6"/>
  <c r="K6" i="6"/>
  <c r="E6" i="6"/>
  <c r="J5" i="6"/>
  <c r="K5" i="6"/>
  <c r="E5" i="6"/>
  <c r="J4" i="6"/>
  <c r="K4" i="6"/>
  <c r="E4" i="6"/>
  <c r="J3" i="6"/>
  <c r="K3" i="6"/>
  <c r="E3" i="6"/>
  <c r="J40" i="5"/>
  <c r="K40" i="5"/>
  <c r="J38" i="5"/>
  <c r="K38" i="5"/>
  <c r="J36" i="5"/>
  <c r="K36" i="5"/>
  <c r="J34" i="5"/>
  <c r="K34" i="5"/>
  <c r="J32" i="5"/>
  <c r="K32" i="5"/>
  <c r="J30" i="5"/>
  <c r="K30" i="5"/>
  <c r="J26" i="4"/>
  <c r="K26" i="4"/>
  <c r="E26" i="4"/>
  <c r="J25" i="4"/>
  <c r="K25" i="4"/>
  <c r="E25" i="4"/>
  <c r="J24" i="4"/>
  <c r="K24" i="4"/>
  <c r="E24" i="4"/>
  <c r="J23" i="4"/>
  <c r="K23" i="4"/>
  <c r="E23" i="4"/>
  <c r="J22" i="4"/>
  <c r="K22" i="4"/>
  <c r="E22" i="4"/>
  <c r="J21" i="4"/>
  <c r="K21" i="4"/>
  <c r="E21" i="4"/>
  <c r="J20" i="4"/>
  <c r="K20" i="4"/>
  <c r="E20" i="4"/>
  <c r="J19" i="4"/>
  <c r="K19" i="4"/>
  <c r="E19" i="4"/>
  <c r="J18" i="4"/>
  <c r="K18" i="4"/>
  <c r="E18" i="4"/>
  <c r="J17" i="4"/>
  <c r="K17" i="4"/>
  <c r="E17" i="4"/>
  <c r="J16" i="4"/>
  <c r="K16" i="4"/>
  <c r="E16" i="4"/>
  <c r="J15" i="4"/>
  <c r="K15" i="4"/>
  <c r="E15" i="4"/>
  <c r="J14" i="4"/>
  <c r="K14" i="4"/>
  <c r="E14" i="4"/>
  <c r="J13" i="4"/>
  <c r="K13" i="4"/>
  <c r="E13" i="4"/>
  <c r="J12" i="4"/>
  <c r="K12" i="4"/>
  <c r="E12" i="4"/>
  <c r="J11" i="4"/>
  <c r="K11" i="4"/>
  <c r="E11" i="4"/>
  <c r="J10" i="4"/>
  <c r="K10" i="4"/>
  <c r="E10" i="4"/>
  <c r="J9" i="4"/>
  <c r="K9" i="4"/>
  <c r="E9" i="4"/>
  <c r="J8" i="4"/>
  <c r="K8" i="4"/>
  <c r="E8" i="4"/>
  <c r="J7" i="4"/>
  <c r="K7" i="4"/>
  <c r="E7" i="4"/>
  <c r="J6" i="4"/>
  <c r="K6" i="4"/>
  <c r="E6" i="4"/>
  <c r="J5" i="4"/>
  <c r="K5" i="4"/>
  <c r="E5" i="4"/>
  <c r="J4" i="4"/>
  <c r="K4" i="4"/>
  <c r="E4" i="4"/>
  <c r="J3" i="4"/>
  <c r="K3" i="4"/>
  <c r="E3" i="4"/>
  <c r="J19" i="3"/>
  <c r="K19" i="3"/>
  <c r="E19" i="3"/>
  <c r="J18" i="3"/>
  <c r="K18" i="3"/>
  <c r="E18" i="3"/>
  <c r="J17" i="3"/>
  <c r="K17" i="3"/>
  <c r="E17" i="3"/>
  <c r="J16" i="3"/>
  <c r="K16" i="3"/>
  <c r="E16" i="3"/>
  <c r="J15" i="3"/>
  <c r="K15" i="3"/>
  <c r="E15" i="3"/>
  <c r="J14" i="3"/>
  <c r="K14" i="3"/>
  <c r="E14" i="3"/>
  <c r="J13" i="3"/>
  <c r="K13" i="3"/>
  <c r="E13" i="3"/>
  <c r="J12" i="3"/>
  <c r="K12" i="3"/>
  <c r="E12" i="3"/>
  <c r="J11" i="3"/>
  <c r="K11" i="3"/>
  <c r="E11" i="3"/>
  <c r="J10" i="3"/>
  <c r="K10" i="3"/>
  <c r="E10" i="3"/>
  <c r="J9" i="3"/>
  <c r="K9" i="3"/>
  <c r="E9" i="3"/>
  <c r="J8" i="3"/>
  <c r="K8" i="3"/>
  <c r="E8" i="3"/>
  <c r="J7" i="3"/>
  <c r="K7" i="3"/>
  <c r="E7" i="3"/>
  <c r="J6" i="3"/>
  <c r="K6" i="3"/>
  <c r="E6" i="3"/>
  <c r="J5" i="3"/>
  <c r="K5" i="3"/>
  <c r="E5" i="3"/>
  <c r="J4" i="3"/>
  <c r="K4" i="3"/>
  <c r="E4" i="3"/>
  <c r="J3" i="3"/>
  <c r="K3" i="3"/>
  <c r="E3" i="3"/>
  <c r="J18" i="2"/>
  <c r="K18" i="2"/>
  <c r="E18" i="2"/>
  <c r="J17" i="2"/>
  <c r="K17" i="2"/>
  <c r="E17" i="2"/>
  <c r="J16" i="2"/>
  <c r="K16" i="2"/>
  <c r="E16" i="2"/>
  <c r="J15" i="2"/>
  <c r="K15" i="2"/>
  <c r="E15" i="2"/>
  <c r="J14" i="2"/>
  <c r="K14" i="2"/>
  <c r="E14" i="2"/>
  <c r="J13" i="2"/>
  <c r="K13" i="2"/>
  <c r="E13" i="2"/>
  <c r="J12" i="2"/>
  <c r="K12" i="2"/>
  <c r="E12" i="2"/>
  <c r="J11" i="2"/>
  <c r="K11" i="2"/>
  <c r="E11" i="2"/>
  <c r="J10" i="2"/>
  <c r="K10" i="2"/>
  <c r="E10" i="2"/>
  <c r="J9" i="2"/>
  <c r="K9" i="2"/>
  <c r="E9" i="2"/>
  <c r="J8" i="2"/>
  <c r="K8" i="2"/>
  <c r="E8" i="2"/>
  <c r="J7" i="2"/>
  <c r="K7" i="2"/>
  <c r="E7" i="2"/>
  <c r="J6" i="2"/>
  <c r="K6" i="2"/>
  <c r="E6" i="2"/>
  <c r="J5" i="2"/>
  <c r="K5" i="2"/>
  <c r="E5" i="2"/>
  <c r="J4" i="2"/>
  <c r="K4" i="2"/>
  <c r="E4" i="2"/>
  <c r="J3" i="2"/>
  <c r="K3" i="2"/>
  <c r="E3" i="2"/>
  <c r="J9" i="1"/>
  <c r="K9" i="1"/>
  <c r="E9" i="1"/>
  <c r="J8" i="1"/>
  <c r="K8" i="1"/>
  <c r="E8" i="1"/>
  <c r="J7" i="1"/>
  <c r="K7" i="1"/>
  <c r="E7" i="1"/>
  <c r="J6" i="1"/>
  <c r="K6" i="1"/>
  <c r="E6" i="1"/>
  <c r="J5" i="1"/>
  <c r="K5" i="1"/>
  <c r="E5" i="1"/>
  <c r="J4" i="1"/>
  <c r="K4" i="1"/>
  <c r="E4" i="1"/>
  <c r="J3" i="1"/>
  <c r="K3" i="1"/>
  <c r="E3" i="1"/>
</calcChain>
</file>

<file path=xl/sharedStrings.xml><?xml version="1.0" encoding="utf-8"?>
<sst xmlns="http://schemas.openxmlformats.org/spreadsheetml/2006/main" count="1954" uniqueCount="75">
  <si>
    <t>C</t>
  </si>
  <si>
    <t>A</t>
  </si>
  <si>
    <t>Intergenic</t>
  </si>
  <si>
    <t>N/A</t>
  </si>
  <si>
    <t>G</t>
  </si>
  <si>
    <t>Non-synonymous variant</t>
  </si>
  <si>
    <t>T</t>
  </si>
  <si>
    <t>Genic_UTR</t>
  </si>
  <si>
    <t>Synonymous variant</t>
  </si>
  <si>
    <t>Isolate</t>
  </si>
  <si>
    <t>Farm B/feather 2</t>
  </si>
  <si>
    <t>Major allele</t>
  </si>
  <si>
    <t>Minor allele</t>
  </si>
  <si>
    <t>Minor allele frequency</t>
  </si>
  <si>
    <t>Reads supporting major allele on forward strand</t>
  </si>
  <si>
    <t>Reads supporting major allele on reverse strand</t>
  </si>
  <si>
    <t>Reads supporting minor allele on forward strand</t>
  </si>
  <si>
    <t>Reads supporting minor allele on reverse strand</t>
  </si>
  <si>
    <t>Position in the genome</t>
  </si>
  <si>
    <t>Percent reads supporting minor allele on forward strand</t>
  </si>
  <si>
    <t>Percent reads supporting minor allele on reverse strand</t>
  </si>
  <si>
    <t>Type of variation</t>
  </si>
  <si>
    <t>Gene</t>
  </si>
  <si>
    <t>Farm A/dust 1</t>
  </si>
  <si>
    <t>Farm A/dust 2</t>
  </si>
  <si>
    <t>Farm B/dust</t>
  </si>
  <si>
    <t>Farm B/feather 1</t>
  </si>
  <si>
    <t>MDV076</t>
  </si>
  <si>
    <t>MDV092</t>
  </si>
  <si>
    <t>MDV018</t>
  </si>
  <si>
    <t>MDV025</t>
  </si>
  <si>
    <t>MDV010</t>
  </si>
  <si>
    <t>MDV012</t>
  </si>
  <si>
    <t>MDV019</t>
  </si>
  <si>
    <t>MDV020</t>
  </si>
  <si>
    <t>MDV049</t>
  </si>
  <si>
    <t>MDV055</t>
  </si>
  <si>
    <t>MDV056</t>
  </si>
  <si>
    <t>MDV072</t>
  </si>
  <si>
    <t>MDV034</t>
  </si>
  <si>
    <t>MDV040</t>
  </si>
  <si>
    <t>MDV084</t>
  </si>
  <si>
    <t>MDV030</t>
  </si>
  <si>
    <t>MDV035</t>
  </si>
  <si>
    <t>MDV073</t>
  </si>
  <si>
    <t>Farm B/dust (high stringency)</t>
  </si>
  <si>
    <t>Farm A/dust 2 (high stringency)</t>
  </si>
  <si>
    <t>Farm A/dust 1 (high stringency)</t>
  </si>
  <si>
    <t>Farm B/feather 2 (low stringency)</t>
  </si>
  <si>
    <t>Farm B/dust (low stringency)</t>
  </si>
  <si>
    <t>Farm A/dust 2 (low stringency)</t>
  </si>
  <si>
    <t>Farm A/dust 1 (low stringency)</t>
  </si>
  <si>
    <t>Farm B/feather 1 (low stringency)</t>
  </si>
  <si>
    <t>Function</t>
  </si>
  <si>
    <t>Meq; oncogene; role in tumor formation; no HSV homolog</t>
  </si>
  <si>
    <t>pp38; 38 kDa phosphoprotein; role in pathogenesis; necessary for infection of B cells and latency in T cells; no HSV homolog</t>
  </si>
  <si>
    <t>UL24 homolog; nuclear protein</t>
  </si>
  <si>
    <t>gH; glycoprotein H; UL22 homolog; heterodimer with gL; part of fusion/entry complex</t>
  </si>
  <si>
    <t>capsid protein VP23; UL18 homolog; DNA packaging terminase subunit 1; DNA encapsidation</t>
  </si>
  <si>
    <t>ICP4 (RS1) homolog; transactivator of gene expression; immediate-early protein</t>
  </si>
  <si>
    <t>LORF5; function unknown; no HSV homolog</t>
  </si>
  <si>
    <t>large tegument protein; VP1/2 (UL36) homolog; ubiquitin specific protease; complexed w/ UL37 tegument protein</t>
  </si>
  <si>
    <t>DNA helicase-primase subunit; UL8 homolog; role in DNA replication</t>
  </si>
  <si>
    <t>gB, glycoprotein B; UL27 homolog; part of fusion/entry complex</t>
  </si>
  <si>
    <t>gH, glycoprotein H; UL22 homolog; heterodimer with gL; part of fusion/entry complex</t>
  </si>
  <si>
    <t>Farm B/feather 1 low stringency)</t>
  </si>
  <si>
    <r>
      <t>vLIP; lipase homolog; role in virulence</t>
    </r>
    <r>
      <rPr>
        <i/>
        <sz val="12"/>
        <color theme="1"/>
        <rFont val="Arial"/>
      </rPr>
      <t xml:space="preserve"> in vivo; no HSV homolog</t>
    </r>
  </si>
  <si>
    <r>
      <t xml:space="preserve">UL43 homolog; probably membrane protein; non-essential </t>
    </r>
    <r>
      <rPr>
        <i/>
        <sz val="12"/>
        <color theme="1"/>
        <rFont val="Arial"/>
      </rPr>
      <t>in vitro</t>
    </r>
    <r>
      <rPr>
        <sz val="12"/>
        <color theme="1"/>
        <rFont val="Arial"/>
      </rPr>
      <t xml:space="preserve"> </t>
    </r>
  </si>
  <si>
    <t>DNA polymerase processivity subunit; UL42 homolog; dsDNA binding protein</t>
  </si>
  <si>
    <t>serine/threonine kinase; US3 homolog</t>
  </si>
  <si>
    <t>capsid portal protein; UL6 homolog; DNA encapsidation</t>
  </si>
  <si>
    <t>serine/threonine kinase; UL13 homolog</t>
  </si>
  <si>
    <t>virion morphogenesis &amp; egress; UL7 homolog; tegument protein</t>
  </si>
  <si>
    <t>LORF2; TAP transporter blocker; reduces MHCI presentation; no direct HSV homolog</t>
  </si>
  <si>
    <t xml:space="preserve">Supplementary Table S3: Summary and annotation of all polymorphic loci detected in MDV-1 consensus genom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Arial"/>
    </font>
    <font>
      <b/>
      <sz val="18"/>
      <color rgb="FF000000"/>
      <name val="Arial"/>
    </font>
    <font>
      <b/>
      <sz val="18"/>
      <color theme="1"/>
      <name val="Arial"/>
    </font>
    <font>
      <b/>
      <sz val="12"/>
      <color rgb="FF000000"/>
      <name val="Arial"/>
    </font>
    <font>
      <b/>
      <sz val="12"/>
      <color theme="1"/>
      <name val="Arial"/>
    </font>
    <font>
      <sz val="12"/>
      <color rgb="FF000000"/>
      <name val="Arial"/>
    </font>
    <font>
      <i/>
      <sz val="12"/>
      <color theme="1"/>
      <name val="Arial"/>
    </font>
    <font>
      <sz val="14"/>
      <color theme="1"/>
      <name val="Arial"/>
    </font>
    <font>
      <sz val="12"/>
      <color rgb="FF000000"/>
      <name val="Arial Narrow Bold"/>
    </font>
    <font>
      <b/>
      <sz val="12"/>
      <color rgb="FF000000"/>
      <name val="Arial Narrow"/>
    </font>
    <font>
      <sz val="22"/>
      <color theme="1"/>
      <name val="Arial"/>
    </font>
    <font>
      <b/>
      <sz val="2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6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7">
    <xf numFmtId="0" fontId="0" fillId="0" borderId="0" xfId="0"/>
    <xf numFmtId="0" fontId="5" fillId="0" borderId="0" xfId="0" applyFont="1" applyFill="1"/>
    <xf numFmtId="0" fontId="5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10" fontId="5" fillId="0" borderId="0" xfId="0" applyNumberFormat="1" applyFont="1" applyAlignment="1">
      <alignment horizontal="center"/>
    </xf>
    <xf numFmtId="9" fontId="5" fillId="0" borderId="0" xfId="1" applyFont="1" applyAlignment="1">
      <alignment horizontal="center"/>
    </xf>
    <xf numFmtId="9" fontId="5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12" fillId="0" borderId="0" xfId="0" applyFont="1"/>
    <xf numFmtId="0" fontId="10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0" fontId="5" fillId="0" borderId="0" xfId="0" applyNumberFormat="1" applyFont="1" applyAlignment="1">
      <alignment horizontal="center" vertical="center"/>
    </xf>
    <xf numFmtId="9" fontId="5" fillId="0" borderId="0" xfId="1" applyFont="1" applyAlignment="1">
      <alignment horizontal="center" vertical="center"/>
    </xf>
    <xf numFmtId="9" fontId="5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5" fillId="0" borderId="0" xfId="0" applyFont="1" applyFill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 wrapText="1"/>
    </xf>
    <xf numFmtId="0" fontId="10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</cellXfs>
  <cellStyles count="126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Normal" xfId="0" builtinId="0"/>
    <cellStyle name="Percent" xfId="1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205"/>
  <sheetViews>
    <sheetView tabSelected="1" workbookViewId="0">
      <selection activeCell="O4" sqref="O4"/>
    </sheetView>
  </sheetViews>
  <sheetFormatPr baseColWidth="10" defaultRowHeight="15" x14ac:dyDescent="0"/>
  <cols>
    <col min="1" max="1" width="16.33203125" style="15" customWidth="1"/>
    <col min="2" max="2" width="11.5" style="15" customWidth="1"/>
    <col min="3" max="3" width="7.1640625" style="16" customWidth="1"/>
    <col min="4" max="4" width="7.6640625" style="16" customWidth="1"/>
    <col min="5" max="5" width="12.1640625" style="15" customWidth="1"/>
    <col min="6" max="11" width="13" style="15" customWidth="1"/>
    <col min="12" max="12" width="17.5" style="16" customWidth="1"/>
    <col min="13" max="13" width="10.83203125" style="15" customWidth="1"/>
    <col min="14" max="14" width="28" style="18" customWidth="1"/>
    <col min="15" max="15" width="17.5" style="2" customWidth="1"/>
    <col min="16" max="16384" width="10.83203125" style="2"/>
  </cols>
  <sheetData>
    <row r="1" spans="1:14" ht="26">
      <c r="A1" s="34" t="s">
        <v>74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3"/>
    </row>
    <row r="2" spans="1:14" ht="26">
      <c r="A2" s="32"/>
      <c r="B2" s="32"/>
    </row>
    <row r="3" spans="1:14" ht="21">
      <c r="A3" s="31" t="s">
        <v>47</v>
      </c>
      <c r="B3" s="31"/>
      <c r="C3" s="31"/>
      <c r="D3" s="31"/>
    </row>
    <row r="4" spans="1:14" ht="60">
      <c r="A4" s="3" t="s">
        <v>9</v>
      </c>
      <c r="B4" s="4" t="s">
        <v>18</v>
      </c>
      <c r="C4" s="4" t="s">
        <v>11</v>
      </c>
      <c r="D4" s="4" t="s">
        <v>12</v>
      </c>
      <c r="E4" s="4" t="s">
        <v>13</v>
      </c>
      <c r="F4" s="29" t="s">
        <v>14</v>
      </c>
      <c r="G4" s="29" t="s">
        <v>15</v>
      </c>
      <c r="H4" s="29" t="s">
        <v>16</v>
      </c>
      <c r="I4" s="29" t="s">
        <v>17</v>
      </c>
      <c r="J4" s="29" t="s">
        <v>19</v>
      </c>
      <c r="K4" s="29" t="s">
        <v>20</v>
      </c>
      <c r="L4" s="5" t="s">
        <v>21</v>
      </c>
      <c r="M4" s="6" t="s">
        <v>22</v>
      </c>
      <c r="N4" s="5" t="s">
        <v>53</v>
      </c>
    </row>
    <row r="5" spans="1:14">
      <c r="A5" s="17" t="s">
        <v>23</v>
      </c>
      <c r="B5" s="17">
        <v>115376</v>
      </c>
      <c r="C5" s="18" t="s">
        <v>0</v>
      </c>
      <c r="D5" s="18" t="s">
        <v>1</v>
      </c>
      <c r="E5" s="19">
        <f t="shared" ref="E5:E11" si="0">(SUM(H5:I5)/SUM(F5:I5))</f>
        <v>8.1632653061224483E-2</v>
      </c>
      <c r="F5" s="17">
        <v>93</v>
      </c>
      <c r="G5" s="17">
        <v>42</v>
      </c>
      <c r="H5" s="17">
        <v>6</v>
      </c>
      <c r="I5" s="17">
        <v>6</v>
      </c>
      <c r="J5" s="20">
        <f t="shared" ref="J5:J11" si="1">(H5/SUM(H5:I5))</f>
        <v>0.5</v>
      </c>
      <c r="K5" s="19">
        <f t="shared" ref="K5:K11" si="2">100%-J5</f>
        <v>0.5</v>
      </c>
      <c r="L5" s="18" t="s">
        <v>2</v>
      </c>
      <c r="M5" s="17" t="s">
        <v>3</v>
      </c>
      <c r="N5" s="18" t="s">
        <v>3</v>
      </c>
    </row>
    <row r="6" spans="1:14">
      <c r="A6" s="17" t="s">
        <v>23</v>
      </c>
      <c r="B6" s="17">
        <v>115377</v>
      </c>
      <c r="C6" s="18" t="s">
        <v>0</v>
      </c>
      <c r="D6" s="18" t="s">
        <v>1</v>
      </c>
      <c r="E6" s="19">
        <f t="shared" si="0"/>
        <v>0.29203539823008851</v>
      </c>
      <c r="F6" s="17">
        <v>51</v>
      </c>
      <c r="G6" s="17">
        <v>29</v>
      </c>
      <c r="H6" s="17">
        <v>21</v>
      </c>
      <c r="I6" s="17">
        <v>12</v>
      </c>
      <c r="J6" s="20">
        <f t="shared" si="1"/>
        <v>0.63636363636363635</v>
      </c>
      <c r="K6" s="19">
        <f t="shared" si="2"/>
        <v>0.36363636363636365</v>
      </c>
      <c r="L6" s="18" t="s">
        <v>2</v>
      </c>
      <c r="M6" s="17" t="s">
        <v>3</v>
      </c>
      <c r="N6" s="18" t="s">
        <v>3</v>
      </c>
    </row>
    <row r="7" spans="1:14">
      <c r="A7" s="17" t="s">
        <v>23</v>
      </c>
      <c r="B7" s="17">
        <v>137099</v>
      </c>
      <c r="C7" s="18" t="s">
        <v>1</v>
      </c>
      <c r="D7" s="18" t="s">
        <v>0</v>
      </c>
      <c r="E7" s="19">
        <f t="shared" si="0"/>
        <v>0.3473684210526316</v>
      </c>
      <c r="F7" s="17">
        <v>42</v>
      </c>
      <c r="G7" s="17">
        <v>20</v>
      </c>
      <c r="H7" s="17">
        <v>18</v>
      </c>
      <c r="I7" s="17">
        <v>15</v>
      </c>
      <c r="J7" s="20">
        <f t="shared" si="1"/>
        <v>0.54545454545454541</v>
      </c>
      <c r="K7" s="19">
        <f t="shared" si="2"/>
        <v>0.45454545454545459</v>
      </c>
      <c r="L7" s="18" t="s">
        <v>2</v>
      </c>
      <c r="M7" s="17" t="s">
        <v>3</v>
      </c>
      <c r="N7" s="18" t="s">
        <v>3</v>
      </c>
    </row>
    <row r="8" spans="1:14">
      <c r="A8" s="17" t="s">
        <v>23</v>
      </c>
      <c r="B8" s="17">
        <v>137101</v>
      </c>
      <c r="C8" s="18" t="s">
        <v>1</v>
      </c>
      <c r="D8" s="18" t="s">
        <v>0</v>
      </c>
      <c r="E8" s="19">
        <f t="shared" si="0"/>
        <v>5.9322033898305086E-2</v>
      </c>
      <c r="F8" s="17">
        <v>75</v>
      </c>
      <c r="G8" s="17">
        <v>36</v>
      </c>
      <c r="H8" s="17">
        <v>4</v>
      </c>
      <c r="I8" s="17">
        <v>3</v>
      </c>
      <c r="J8" s="20">
        <f t="shared" si="1"/>
        <v>0.5714285714285714</v>
      </c>
      <c r="K8" s="19">
        <f t="shared" si="2"/>
        <v>0.4285714285714286</v>
      </c>
      <c r="L8" s="18" t="s">
        <v>2</v>
      </c>
      <c r="M8" s="17" t="s">
        <v>3</v>
      </c>
      <c r="N8" s="18" t="s">
        <v>3</v>
      </c>
    </row>
    <row r="9" spans="1:14">
      <c r="A9" s="17" t="s">
        <v>23</v>
      </c>
      <c r="B9" s="17">
        <v>137264</v>
      </c>
      <c r="C9" s="18" t="s">
        <v>1</v>
      </c>
      <c r="D9" s="18" t="s">
        <v>4</v>
      </c>
      <c r="E9" s="19">
        <f t="shared" si="0"/>
        <v>5.2238805970149252E-2</v>
      </c>
      <c r="F9" s="17">
        <v>87</v>
      </c>
      <c r="G9" s="17">
        <v>40</v>
      </c>
      <c r="H9" s="17">
        <v>5</v>
      </c>
      <c r="I9" s="17">
        <v>2</v>
      </c>
      <c r="J9" s="20">
        <f t="shared" si="1"/>
        <v>0.7142857142857143</v>
      </c>
      <c r="K9" s="19">
        <f t="shared" si="2"/>
        <v>0.2857142857142857</v>
      </c>
      <c r="L9" s="18" t="s">
        <v>2</v>
      </c>
      <c r="M9" s="17" t="s">
        <v>3</v>
      </c>
      <c r="N9" s="18" t="s">
        <v>3</v>
      </c>
    </row>
    <row r="10" spans="1:14">
      <c r="A10" s="17" t="s">
        <v>23</v>
      </c>
      <c r="B10" s="17">
        <v>138209</v>
      </c>
      <c r="C10" s="18" t="s">
        <v>0</v>
      </c>
      <c r="D10" s="18" t="s">
        <v>1</v>
      </c>
      <c r="E10" s="19">
        <f t="shared" si="0"/>
        <v>8.2706766917293228E-2</v>
      </c>
      <c r="F10" s="17">
        <v>88</v>
      </c>
      <c r="G10" s="17">
        <v>34</v>
      </c>
      <c r="H10" s="17">
        <v>8</v>
      </c>
      <c r="I10" s="17">
        <v>3</v>
      </c>
      <c r="J10" s="20">
        <f t="shared" si="1"/>
        <v>0.72727272727272729</v>
      </c>
      <c r="K10" s="19">
        <f t="shared" si="2"/>
        <v>0.27272727272727271</v>
      </c>
      <c r="L10" s="18" t="s">
        <v>2</v>
      </c>
      <c r="M10" s="17" t="s">
        <v>3</v>
      </c>
      <c r="N10" s="18" t="s">
        <v>3</v>
      </c>
    </row>
    <row r="11" spans="1:14">
      <c r="A11" s="17" t="s">
        <v>23</v>
      </c>
      <c r="B11" s="17">
        <v>138281</v>
      </c>
      <c r="C11" s="18" t="s">
        <v>1</v>
      </c>
      <c r="D11" s="18" t="s">
        <v>0</v>
      </c>
      <c r="E11" s="19">
        <f t="shared" si="0"/>
        <v>0.12820512820512819</v>
      </c>
      <c r="F11" s="17">
        <v>47</v>
      </c>
      <c r="G11" s="17">
        <v>21</v>
      </c>
      <c r="H11" s="17">
        <v>6</v>
      </c>
      <c r="I11" s="17">
        <v>4</v>
      </c>
      <c r="J11" s="20">
        <f t="shared" si="1"/>
        <v>0.6</v>
      </c>
      <c r="K11" s="19">
        <f t="shared" si="2"/>
        <v>0.4</v>
      </c>
      <c r="L11" s="18" t="s">
        <v>2</v>
      </c>
      <c r="M11" s="17" t="s">
        <v>3</v>
      </c>
      <c r="N11" s="18" t="s">
        <v>3</v>
      </c>
    </row>
    <row r="12" spans="1:14">
      <c r="A12" s="17"/>
      <c r="B12" s="17"/>
      <c r="C12" s="18"/>
      <c r="D12" s="18"/>
      <c r="E12" s="19"/>
      <c r="F12" s="17"/>
      <c r="G12" s="17"/>
      <c r="H12" s="17"/>
      <c r="I12" s="17"/>
      <c r="J12" s="20"/>
      <c r="K12" s="19"/>
      <c r="L12" s="18"/>
      <c r="M12" s="17"/>
    </row>
    <row r="13" spans="1:14">
      <c r="A13" s="17"/>
      <c r="B13" s="17"/>
      <c r="C13" s="18"/>
      <c r="D13" s="18"/>
      <c r="E13" s="19"/>
      <c r="F13" s="17"/>
      <c r="G13" s="17"/>
      <c r="H13" s="17"/>
      <c r="I13" s="17"/>
      <c r="J13" s="20"/>
      <c r="K13" s="19"/>
      <c r="L13" s="18"/>
      <c r="M13" s="17"/>
    </row>
    <row r="15" spans="1:14" ht="21">
      <c r="A15" s="31" t="s">
        <v>46</v>
      </c>
      <c r="B15" s="31"/>
      <c r="C15" s="31"/>
      <c r="D15" s="31"/>
    </row>
    <row r="16" spans="1:14" ht="60">
      <c r="A16" s="3" t="s">
        <v>9</v>
      </c>
      <c r="B16" s="4" t="s">
        <v>18</v>
      </c>
      <c r="C16" s="4" t="s">
        <v>11</v>
      </c>
      <c r="D16" s="4" t="s">
        <v>12</v>
      </c>
      <c r="E16" s="4" t="s">
        <v>13</v>
      </c>
      <c r="F16" s="30" t="s">
        <v>14</v>
      </c>
      <c r="G16" s="30" t="s">
        <v>15</v>
      </c>
      <c r="H16" s="30" t="s">
        <v>16</v>
      </c>
      <c r="I16" s="30" t="s">
        <v>17</v>
      </c>
      <c r="J16" s="30" t="s">
        <v>19</v>
      </c>
      <c r="K16" s="30" t="s">
        <v>20</v>
      </c>
      <c r="L16" s="5" t="s">
        <v>21</v>
      </c>
      <c r="M16" s="6" t="s">
        <v>22</v>
      </c>
      <c r="N16" s="5" t="s">
        <v>22</v>
      </c>
    </row>
    <row r="17" spans="1:14" ht="60">
      <c r="A17" s="17" t="s">
        <v>24</v>
      </c>
      <c r="B17" s="17">
        <v>40519</v>
      </c>
      <c r="C17" s="18" t="s">
        <v>4</v>
      </c>
      <c r="D17" s="18" t="s">
        <v>1</v>
      </c>
      <c r="E17" s="19">
        <f t="shared" ref="E17:E32" si="3">((SUM(H17:I17)/SUM(F17:I17)))</f>
        <v>0.19875776397515527</v>
      </c>
      <c r="F17" s="17">
        <v>51</v>
      </c>
      <c r="G17" s="17">
        <v>78</v>
      </c>
      <c r="H17" s="17">
        <v>14</v>
      </c>
      <c r="I17" s="17">
        <v>18</v>
      </c>
      <c r="J17" s="20">
        <f t="shared" ref="J17:J32" si="4">(H17/SUM(H17:I17))</f>
        <v>0.4375</v>
      </c>
      <c r="K17" s="21">
        <f t="shared" ref="K17:K32" si="5">100%-J17</f>
        <v>0.5625</v>
      </c>
      <c r="L17" s="18" t="s">
        <v>5</v>
      </c>
      <c r="M17" s="17" t="s">
        <v>39</v>
      </c>
      <c r="N17" s="18" t="s">
        <v>64</v>
      </c>
    </row>
    <row r="18" spans="1:14" ht="45">
      <c r="A18" s="17" t="s">
        <v>24</v>
      </c>
      <c r="B18" s="17">
        <v>48554</v>
      </c>
      <c r="C18" s="18" t="s">
        <v>0</v>
      </c>
      <c r="D18" s="18" t="s">
        <v>6</v>
      </c>
      <c r="E18" s="19">
        <f t="shared" si="3"/>
        <v>9.6774193548387094E-2</v>
      </c>
      <c r="F18" s="17">
        <v>114</v>
      </c>
      <c r="G18" s="17">
        <v>54</v>
      </c>
      <c r="H18" s="17">
        <v>13</v>
      </c>
      <c r="I18" s="17">
        <v>5</v>
      </c>
      <c r="J18" s="20">
        <f t="shared" si="4"/>
        <v>0.72222222222222221</v>
      </c>
      <c r="K18" s="21">
        <f t="shared" si="5"/>
        <v>0.27777777777777779</v>
      </c>
      <c r="L18" s="18" t="s">
        <v>5</v>
      </c>
      <c r="M18" s="17" t="s">
        <v>40</v>
      </c>
      <c r="N18" s="18" t="s">
        <v>63</v>
      </c>
    </row>
    <row r="19" spans="1:14">
      <c r="A19" s="17" t="s">
        <v>24</v>
      </c>
      <c r="B19" s="17">
        <v>116937</v>
      </c>
      <c r="C19" s="18" t="s">
        <v>4</v>
      </c>
      <c r="D19" s="18" t="s">
        <v>1</v>
      </c>
      <c r="E19" s="19">
        <f t="shared" si="3"/>
        <v>0.12666666666666668</v>
      </c>
      <c r="F19" s="17">
        <v>86</v>
      </c>
      <c r="G19" s="17">
        <v>176</v>
      </c>
      <c r="H19" s="17">
        <v>11</v>
      </c>
      <c r="I19" s="17">
        <v>27</v>
      </c>
      <c r="J19" s="20">
        <f t="shared" si="4"/>
        <v>0.28947368421052633</v>
      </c>
      <c r="K19" s="21">
        <f t="shared" si="5"/>
        <v>0.71052631578947367</v>
      </c>
      <c r="L19" s="18" t="s">
        <v>2</v>
      </c>
      <c r="M19" s="17" t="s">
        <v>3</v>
      </c>
      <c r="N19" s="18" t="s">
        <v>3</v>
      </c>
    </row>
    <row r="20" spans="1:14" ht="30">
      <c r="A20" s="17" t="s">
        <v>24</v>
      </c>
      <c r="B20" s="17">
        <v>121872</v>
      </c>
      <c r="C20" s="18" t="s">
        <v>6</v>
      </c>
      <c r="D20" s="18" t="s">
        <v>0</v>
      </c>
      <c r="E20" s="19">
        <f t="shared" si="3"/>
        <v>0.3675889328063241</v>
      </c>
      <c r="F20" s="17">
        <v>52</v>
      </c>
      <c r="G20" s="17">
        <v>108</v>
      </c>
      <c r="H20" s="17">
        <v>35</v>
      </c>
      <c r="I20" s="17">
        <v>58</v>
      </c>
      <c r="J20" s="20">
        <f t="shared" si="4"/>
        <v>0.37634408602150538</v>
      </c>
      <c r="K20" s="21">
        <f t="shared" si="5"/>
        <v>0.62365591397849462</v>
      </c>
      <c r="L20" s="18" t="s">
        <v>7</v>
      </c>
      <c r="M20" s="17" t="s">
        <v>27</v>
      </c>
      <c r="N20" s="18" t="s">
        <v>54</v>
      </c>
    </row>
    <row r="21" spans="1:14" ht="60">
      <c r="A21" s="17" t="s">
        <v>24</v>
      </c>
      <c r="B21" s="17">
        <v>130968</v>
      </c>
      <c r="C21" s="18" t="s">
        <v>4</v>
      </c>
      <c r="D21" s="18" t="s">
        <v>6</v>
      </c>
      <c r="E21" s="19">
        <f t="shared" si="3"/>
        <v>0.43478260869565216</v>
      </c>
      <c r="F21" s="17">
        <v>77</v>
      </c>
      <c r="G21" s="17">
        <v>105</v>
      </c>
      <c r="H21" s="17">
        <v>52</v>
      </c>
      <c r="I21" s="17">
        <v>88</v>
      </c>
      <c r="J21" s="20">
        <f t="shared" si="4"/>
        <v>0.37142857142857144</v>
      </c>
      <c r="K21" s="21">
        <f t="shared" si="5"/>
        <v>0.62857142857142856</v>
      </c>
      <c r="L21" s="18" t="s">
        <v>5</v>
      </c>
      <c r="M21" s="17" t="s">
        <v>41</v>
      </c>
      <c r="N21" s="28" t="s">
        <v>59</v>
      </c>
    </row>
    <row r="22" spans="1:14">
      <c r="A22" s="17" t="s">
        <v>24</v>
      </c>
      <c r="B22" s="17">
        <v>137156</v>
      </c>
      <c r="C22" s="18" t="s">
        <v>0</v>
      </c>
      <c r="D22" s="18" t="s">
        <v>1</v>
      </c>
      <c r="E22" s="19">
        <f t="shared" si="3"/>
        <v>5.1724137931034482E-2</v>
      </c>
      <c r="F22" s="17">
        <v>81</v>
      </c>
      <c r="G22" s="17">
        <v>139</v>
      </c>
      <c r="H22" s="17">
        <v>4</v>
      </c>
      <c r="I22" s="17">
        <v>8</v>
      </c>
      <c r="J22" s="20">
        <f t="shared" si="4"/>
        <v>0.33333333333333331</v>
      </c>
      <c r="K22" s="21">
        <f t="shared" si="5"/>
        <v>0.66666666666666674</v>
      </c>
      <c r="L22" s="18" t="s">
        <v>2</v>
      </c>
      <c r="M22" s="17" t="s">
        <v>3</v>
      </c>
      <c r="N22" s="18" t="s">
        <v>3</v>
      </c>
    </row>
    <row r="23" spans="1:14">
      <c r="A23" s="17" t="s">
        <v>24</v>
      </c>
      <c r="B23" s="17">
        <v>138433</v>
      </c>
      <c r="C23" s="18" t="s">
        <v>0</v>
      </c>
      <c r="D23" s="18" t="s">
        <v>1</v>
      </c>
      <c r="E23" s="19">
        <f t="shared" si="3"/>
        <v>6.5420560747663545E-2</v>
      </c>
      <c r="F23" s="17">
        <v>215</v>
      </c>
      <c r="G23" s="17">
        <v>85</v>
      </c>
      <c r="H23" s="17">
        <v>13</v>
      </c>
      <c r="I23" s="17">
        <v>8</v>
      </c>
      <c r="J23" s="20">
        <f t="shared" si="4"/>
        <v>0.61904761904761907</v>
      </c>
      <c r="K23" s="21">
        <f t="shared" si="5"/>
        <v>0.38095238095238093</v>
      </c>
      <c r="L23" s="18" t="s">
        <v>2</v>
      </c>
      <c r="M23" s="17" t="s">
        <v>3</v>
      </c>
      <c r="N23" s="18" t="s">
        <v>3</v>
      </c>
    </row>
    <row r="24" spans="1:14">
      <c r="A24" s="17" t="s">
        <v>24</v>
      </c>
      <c r="B24" s="17">
        <v>138436</v>
      </c>
      <c r="C24" s="18" t="s">
        <v>0</v>
      </c>
      <c r="D24" s="18" t="s">
        <v>4</v>
      </c>
      <c r="E24" s="19">
        <f t="shared" si="3"/>
        <v>7.1216617210682495E-2</v>
      </c>
      <c r="F24" s="17">
        <v>221</v>
      </c>
      <c r="G24" s="17">
        <v>92</v>
      </c>
      <c r="H24" s="17">
        <v>18</v>
      </c>
      <c r="I24" s="17">
        <v>6</v>
      </c>
      <c r="J24" s="20">
        <f t="shared" si="4"/>
        <v>0.75</v>
      </c>
      <c r="K24" s="21">
        <f t="shared" si="5"/>
        <v>0.25</v>
      </c>
      <c r="L24" s="18" t="s">
        <v>2</v>
      </c>
      <c r="M24" s="17" t="s">
        <v>3</v>
      </c>
      <c r="N24" s="18" t="s">
        <v>3</v>
      </c>
    </row>
    <row r="25" spans="1:14">
      <c r="A25" s="17" t="s">
        <v>24</v>
      </c>
      <c r="B25" s="17">
        <v>138437</v>
      </c>
      <c r="C25" s="18" t="s">
        <v>6</v>
      </c>
      <c r="D25" s="18" t="s">
        <v>1</v>
      </c>
      <c r="E25" s="19">
        <f t="shared" si="3"/>
        <v>8.1871345029239762E-2</v>
      </c>
      <c r="F25" s="17">
        <v>218</v>
      </c>
      <c r="G25" s="17">
        <v>96</v>
      </c>
      <c r="H25" s="17">
        <v>20</v>
      </c>
      <c r="I25" s="17">
        <v>8</v>
      </c>
      <c r="J25" s="20">
        <f t="shared" si="4"/>
        <v>0.7142857142857143</v>
      </c>
      <c r="K25" s="21">
        <f t="shared" si="5"/>
        <v>0.2857142857142857</v>
      </c>
      <c r="L25" s="18" t="s">
        <v>2</v>
      </c>
      <c r="M25" s="17" t="s">
        <v>3</v>
      </c>
      <c r="N25" s="18" t="s">
        <v>3</v>
      </c>
    </row>
    <row r="26" spans="1:14">
      <c r="A26" s="17" t="s">
        <v>24</v>
      </c>
      <c r="B26" s="17">
        <v>138505</v>
      </c>
      <c r="C26" s="18" t="s">
        <v>0</v>
      </c>
      <c r="D26" s="18" t="s">
        <v>1</v>
      </c>
      <c r="E26" s="19">
        <f t="shared" si="3"/>
        <v>0.28911564625850339</v>
      </c>
      <c r="F26" s="17">
        <v>73</v>
      </c>
      <c r="G26" s="17">
        <v>136</v>
      </c>
      <c r="H26" s="17">
        <v>52</v>
      </c>
      <c r="I26" s="17">
        <v>33</v>
      </c>
      <c r="J26" s="20">
        <f t="shared" si="4"/>
        <v>0.61176470588235299</v>
      </c>
      <c r="K26" s="21">
        <f t="shared" si="5"/>
        <v>0.38823529411764701</v>
      </c>
      <c r="L26" s="18" t="s">
        <v>2</v>
      </c>
      <c r="M26" s="17" t="s">
        <v>3</v>
      </c>
      <c r="N26" s="18" t="s">
        <v>3</v>
      </c>
    </row>
    <row r="27" spans="1:14">
      <c r="A27" s="17" t="s">
        <v>24</v>
      </c>
      <c r="B27" s="17">
        <v>138506</v>
      </c>
      <c r="C27" s="18" t="s">
        <v>1</v>
      </c>
      <c r="D27" s="18" t="s">
        <v>0</v>
      </c>
      <c r="E27" s="19">
        <f t="shared" si="3"/>
        <v>9.1503267973856203E-2</v>
      </c>
      <c r="F27" s="17">
        <v>117</v>
      </c>
      <c r="G27" s="17">
        <v>161</v>
      </c>
      <c r="H27" s="17">
        <v>15</v>
      </c>
      <c r="I27" s="17">
        <v>13</v>
      </c>
      <c r="J27" s="20">
        <f t="shared" si="4"/>
        <v>0.5357142857142857</v>
      </c>
      <c r="K27" s="21">
        <f t="shared" si="5"/>
        <v>0.4642857142857143</v>
      </c>
      <c r="L27" s="18" t="s">
        <v>2</v>
      </c>
      <c r="M27" s="17" t="s">
        <v>3</v>
      </c>
      <c r="N27" s="18" t="s">
        <v>3</v>
      </c>
    </row>
    <row r="28" spans="1:14">
      <c r="A28" s="17" t="s">
        <v>24</v>
      </c>
      <c r="B28" s="17">
        <v>138593</v>
      </c>
      <c r="C28" s="18" t="s">
        <v>0</v>
      </c>
      <c r="D28" s="18" t="s">
        <v>4</v>
      </c>
      <c r="E28" s="19">
        <f t="shared" si="3"/>
        <v>6.1919504643962849E-2</v>
      </c>
      <c r="F28" s="17">
        <v>81</v>
      </c>
      <c r="G28" s="17">
        <v>222</v>
      </c>
      <c r="H28" s="17">
        <v>10</v>
      </c>
      <c r="I28" s="17">
        <v>10</v>
      </c>
      <c r="J28" s="20">
        <f t="shared" si="4"/>
        <v>0.5</v>
      </c>
      <c r="K28" s="21">
        <f t="shared" si="5"/>
        <v>0.5</v>
      </c>
      <c r="L28" s="18" t="s">
        <v>2</v>
      </c>
      <c r="M28" s="17" t="s">
        <v>3</v>
      </c>
      <c r="N28" s="18" t="s">
        <v>3</v>
      </c>
    </row>
    <row r="29" spans="1:14">
      <c r="A29" s="17" t="s">
        <v>24</v>
      </c>
      <c r="B29" s="17">
        <v>138594</v>
      </c>
      <c r="C29" s="18" t="s">
        <v>4</v>
      </c>
      <c r="D29" s="18" t="s">
        <v>1</v>
      </c>
      <c r="E29" s="19">
        <f t="shared" si="3"/>
        <v>0.12812499999999999</v>
      </c>
      <c r="F29" s="17">
        <v>76</v>
      </c>
      <c r="G29" s="17">
        <v>203</v>
      </c>
      <c r="H29" s="17">
        <v>13</v>
      </c>
      <c r="I29" s="17">
        <v>28</v>
      </c>
      <c r="J29" s="20">
        <f t="shared" si="4"/>
        <v>0.31707317073170732</v>
      </c>
      <c r="K29" s="21">
        <f t="shared" si="5"/>
        <v>0.68292682926829262</v>
      </c>
      <c r="L29" s="18" t="s">
        <v>2</v>
      </c>
      <c r="M29" s="17" t="s">
        <v>3</v>
      </c>
      <c r="N29" s="18" t="s">
        <v>3</v>
      </c>
    </row>
    <row r="30" spans="1:14">
      <c r="A30" s="17" t="s">
        <v>24</v>
      </c>
      <c r="B30" s="17">
        <v>138596</v>
      </c>
      <c r="C30" s="18" t="s">
        <v>6</v>
      </c>
      <c r="D30" s="18" t="s">
        <v>0</v>
      </c>
      <c r="E30" s="19">
        <f t="shared" si="3"/>
        <v>5.3459119496855348E-2</v>
      </c>
      <c r="F30" s="17">
        <v>81</v>
      </c>
      <c r="G30" s="17">
        <v>220</v>
      </c>
      <c r="H30" s="17">
        <v>9</v>
      </c>
      <c r="I30" s="17">
        <v>8</v>
      </c>
      <c r="J30" s="20">
        <f t="shared" si="4"/>
        <v>0.52941176470588236</v>
      </c>
      <c r="K30" s="21">
        <f t="shared" si="5"/>
        <v>0.47058823529411764</v>
      </c>
      <c r="L30" s="18" t="s">
        <v>2</v>
      </c>
      <c r="M30" s="17" t="s">
        <v>3</v>
      </c>
      <c r="N30" s="18" t="s">
        <v>3</v>
      </c>
    </row>
    <row r="31" spans="1:14">
      <c r="A31" s="17" t="s">
        <v>24</v>
      </c>
      <c r="B31" s="17">
        <v>138599</v>
      </c>
      <c r="C31" s="18" t="s">
        <v>1</v>
      </c>
      <c r="D31" s="18" t="s">
        <v>0</v>
      </c>
      <c r="E31" s="19">
        <f t="shared" si="3"/>
        <v>5.3968253968253971E-2</v>
      </c>
      <c r="F31" s="17">
        <v>87</v>
      </c>
      <c r="G31" s="17">
        <v>211</v>
      </c>
      <c r="H31" s="17">
        <v>5</v>
      </c>
      <c r="I31" s="17">
        <v>12</v>
      </c>
      <c r="J31" s="20">
        <f t="shared" si="4"/>
        <v>0.29411764705882354</v>
      </c>
      <c r="K31" s="21">
        <f t="shared" si="5"/>
        <v>0.70588235294117641</v>
      </c>
      <c r="L31" s="18" t="s">
        <v>2</v>
      </c>
      <c r="M31" s="17" t="s">
        <v>3</v>
      </c>
      <c r="N31" s="18" t="s">
        <v>3</v>
      </c>
    </row>
    <row r="32" spans="1:14">
      <c r="A32" s="17" t="s">
        <v>24</v>
      </c>
      <c r="B32" s="17">
        <v>138748</v>
      </c>
      <c r="C32" s="18" t="s">
        <v>1</v>
      </c>
      <c r="D32" s="18" t="s">
        <v>4</v>
      </c>
      <c r="E32" s="19">
        <f t="shared" si="3"/>
        <v>0.19148936170212766</v>
      </c>
      <c r="F32" s="17">
        <v>12</v>
      </c>
      <c r="G32" s="17">
        <v>64</v>
      </c>
      <c r="H32" s="17">
        <v>5</v>
      </c>
      <c r="I32" s="17">
        <v>13</v>
      </c>
      <c r="J32" s="20">
        <f t="shared" si="4"/>
        <v>0.27777777777777779</v>
      </c>
      <c r="K32" s="21">
        <f t="shared" si="5"/>
        <v>0.72222222222222221</v>
      </c>
      <c r="L32" s="18" t="s">
        <v>2</v>
      </c>
      <c r="M32" s="17" t="s">
        <v>3</v>
      </c>
      <c r="N32" s="18" t="s">
        <v>3</v>
      </c>
    </row>
    <row r="33" spans="1:14">
      <c r="A33" s="17"/>
      <c r="B33" s="17"/>
      <c r="C33" s="18"/>
      <c r="D33" s="18"/>
      <c r="E33" s="19"/>
      <c r="F33" s="17"/>
      <c r="G33" s="17"/>
      <c r="H33" s="17"/>
      <c r="I33" s="17"/>
      <c r="J33" s="20"/>
      <c r="K33" s="21"/>
      <c r="L33" s="18"/>
      <c r="M33" s="17"/>
    </row>
    <row r="34" spans="1:14">
      <c r="A34" s="17"/>
      <c r="B34" s="17"/>
      <c r="C34" s="18"/>
      <c r="D34" s="18"/>
      <c r="E34" s="19"/>
      <c r="F34" s="17"/>
      <c r="G34" s="17"/>
      <c r="H34" s="17"/>
      <c r="I34" s="17"/>
      <c r="J34" s="20"/>
      <c r="K34" s="21"/>
      <c r="L34" s="18"/>
      <c r="M34" s="17"/>
    </row>
    <row r="36" spans="1:14" ht="21">
      <c r="A36" s="31" t="s">
        <v>45</v>
      </c>
      <c r="B36" s="31"/>
      <c r="C36" s="31"/>
      <c r="D36" s="31"/>
    </row>
    <row r="37" spans="1:14" ht="60">
      <c r="A37" s="3" t="s">
        <v>9</v>
      </c>
      <c r="B37" s="4" t="s">
        <v>18</v>
      </c>
      <c r="C37" s="4" t="s">
        <v>11</v>
      </c>
      <c r="D37" s="4" t="s">
        <v>12</v>
      </c>
      <c r="E37" s="4" t="s">
        <v>13</v>
      </c>
      <c r="F37" s="30" t="s">
        <v>14</v>
      </c>
      <c r="G37" s="30" t="s">
        <v>15</v>
      </c>
      <c r="H37" s="30" t="s">
        <v>16</v>
      </c>
      <c r="I37" s="30" t="s">
        <v>17</v>
      </c>
      <c r="J37" s="30" t="s">
        <v>19</v>
      </c>
      <c r="K37" s="30" t="s">
        <v>20</v>
      </c>
      <c r="L37" s="5" t="s">
        <v>21</v>
      </c>
      <c r="M37" s="6" t="s">
        <v>22</v>
      </c>
      <c r="N37" s="5" t="s">
        <v>22</v>
      </c>
    </row>
    <row r="38" spans="1:14" ht="45">
      <c r="A38" s="17" t="s">
        <v>25</v>
      </c>
      <c r="B38" s="17">
        <v>2072</v>
      </c>
      <c r="C38" s="18" t="s">
        <v>6</v>
      </c>
      <c r="D38" s="18" t="s">
        <v>4</v>
      </c>
      <c r="E38" s="19">
        <f t="shared" ref="E38:E54" si="6">((SUM(H38:I38)/SUM(F38:I38)))</f>
        <v>0.4364406779661017</v>
      </c>
      <c r="F38" s="17">
        <v>90</v>
      </c>
      <c r="G38" s="17">
        <v>43</v>
      </c>
      <c r="H38" s="17">
        <v>66</v>
      </c>
      <c r="I38" s="17">
        <v>37</v>
      </c>
      <c r="J38" s="20">
        <f t="shared" ref="J38:J54" si="7">((H38/SUM(H38:I38)))</f>
        <v>0.64077669902912626</v>
      </c>
      <c r="K38" s="21">
        <f t="shared" ref="K38:K54" si="8">100%-J38</f>
        <v>0.35922330097087374</v>
      </c>
      <c r="L38" s="18" t="s">
        <v>5</v>
      </c>
      <c r="M38" s="17" t="s">
        <v>31</v>
      </c>
      <c r="N38" s="18" t="s">
        <v>66</v>
      </c>
    </row>
    <row r="39" spans="1:14" ht="45">
      <c r="A39" s="17" t="s">
        <v>25</v>
      </c>
      <c r="B39" s="17">
        <v>15775</v>
      </c>
      <c r="C39" s="18" t="s">
        <v>0</v>
      </c>
      <c r="D39" s="18" t="s">
        <v>6</v>
      </c>
      <c r="E39" s="19">
        <f t="shared" si="6"/>
        <v>0.45756457564575648</v>
      </c>
      <c r="F39" s="17">
        <v>94</v>
      </c>
      <c r="G39" s="17">
        <v>53</v>
      </c>
      <c r="H39" s="17">
        <v>78</v>
      </c>
      <c r="I39" s="17">
        <v>46</v>
      </c>
      <c r="J39" s="20">
        <f t="shared" si="7"/>
        <v>0.62903225806451613</v>
      </c>
      <c r="K39" s="21">
        <f t="shared" si="8"/>
        <v>0.37096774193548387</v>
      </c>
      <c r="L39" s="18" t="s">
        <v>8</v>
      </c>
      <c r="M39" s="17" t="s">
        <v>34</v>
      </c>
      <c r="N39" s="18" t="s">
        <v>62</v>
      </c>
    </row>
    <row r="40" spans="1:14" ht="60">
      <c r="A40" s="17" t="s">
        <v>25</v>
      </c>
      <c r="B40" s="17">
        <v>65843</v>
      </c>
      <c r="C40" s="18" t="s">
        <v>1</v>
      </c>
      <c r="D40" s="18" t="s">
        <v>4</v>
      </c>
      <c r="E40" s="19">
        <f t="shared" si="6"/>
        <v>0.11299435028248588</v>
      </c>
      <c r="F40" s="17">
        <v>39</v>
      </c>
      <c r="G40" s="17">
        <v>118</v>
      </c>
      <c r="H40" s="17">
        <v>5</v>
      </c>
      <c r="I40" s="17">
        <v>15</v>
      </c>
      <c r="J40" s="20">
        <f t="shared" si="7"/>
        <v>0.25</v>
      </c>
      <c r="K40" s="21">
        <f t="shared" si="8"/>
        <v>0.75</v>
      </c>
      <c r="L40" s="18" t="s">
        <v>5</v>
      </c>
      <c r="M40" s="17" t="s">
        <v>35</v>
      </c>
      <c r="N40" s="18" t="s">
        <v>61</v>
      </c>
    </row>
    <row r="41" spans="1:14" ht="45">
      <c r="A41" s="17" t="s">
        <v>25</v>
      </c>
      <c r="B41" s="17">
        <v>86626</v>
      </c>
      <c r="C41" s="18" t="s">
        <v>6</v>
      </c>
      <c r="D41" s="18" t="s">
        <v>0</v>
      </c>
      <c r="E41" s="19">
        <f t="shared" si="6"/>
        <v>0.40186915887850466</v>
      </c>
      <c r="F41" s="17">
        <v>114</v>
      </c>
      <c r="G41" s="17">
        <v>78</v>
      </c>
      <c r="H41" s="17">
        <v>78</v>
      </c>
      <c r="I41" s="17">
        <v>51</v>
      </c>
      <c r="J41" s="20">
        <f t="shared" si="7"/>
        <v>0.60465116279069764</v>
      </c>
      <c r="K41" s="21">
        <f t="shared" si="8"/>
        <v>0.39534883720930236</v>
      </c>
      <c r="L41" s="18" t="s">
        <v>5</v>
      </c>
      <c r="M41" s="17" t="s">
        <v>37</v>
      </c>
      <c r="N41" s="18" t="s">
        <v>67</v>
      </c>
    </row>
    <row r="42" spans="1:14" ht="30">
      <c r="A42" s="17" t="s">
        <v>25</v>
      </c>
      <c r="B42" s="17">
        <v>108743</v>
      </c>
      <c r="C42" s="18" t="s">
        <v>6</v>
      </c>
      <c r="D42" s="18" t="s">
        <v>0</v>
      </c>
      <c r="E42" s="19">
        <f t="shared" si="6"/>
        <v>0.41739130434782606</v>
      </c>
      <c r="F42" s="17">
        <v>173</v>
      </c>
      <c r="G42" s="17">
        <v>95</v>
      </c>
      <c r="H42" s="17">
        <v>119</v>
      </c>
      <c r="I42" s="17">
        <v>73</v>
      </c>
      <c r="J42" s="20">
        <f t="shared" si="7"/>
        <v>0.61979166666666663</v>
      </c>
      <c r="K42" s="21">
        <f t="shared" si="8"/>
        <v>0.38020833333333337</v>
      </c>
      <c r="L42" s="18" t="s">
        <v>7</v>
      </c>
      <c r="M42" s="17" t="s">
        <v>38</v>
      </c>
      <c r="N42" s="18" t="s">
        <v>60</v>
      </c>
    </row>
    <row r="43" spans="1:14">
      <c r="A43" s="17" t="s">
        <v>25</v>
      </c>
      <c r="B43" s="17">
        <v>115231</v>
      </c>
      <c r="C43" s="18" t="s">
        <v>1</v>
      </c>
      <c r="D43" s="18" t="s">
        <v>0</v>
      </c>
      <c r="E43" s="19">
        <f t="shared" si="6"/>
        <v>0.21797752808988763</v>
      </c>
      <c r="F43" s="17">
        <v>127</v>
      </c>
      <c r="G43" s="17">
        <v>221</v>
      </c>
      <c r="H43" s="17">
        <v>36</v>
      </c>
      <c r="I43" s="17">
        <v>61</v>
      </c>
      <c r="J43" s="20">
        <f t="shared" si="7"/>
        <v>0.37113402061855671</v>
      </c>
      <c r="K43" s="21">
        <f t="shared" si="8"/>
        <v>0.62886597938144329</v>
      </c>
      <c r="L43" s="18" t="s">
        <v>2</v>
      </c>
      <c r="M43" s="17" t="s">
        <v>3</v>
      </c>
      <c r="N43" s="18" t="s">
        <v>3</v>
      </c>
    </row>
    <row r="44" spans="1:14">
      <c r="A44" s="17" t="s">
        <v>25</v>
      </c>
      <c r="B44" s="17">
        <v>115232</v>
      </c>
      <c r="C44" s="18" t="s">
        <v>1</v>
      </c>
      <c r="D44" s="18" t="s">
        <v>0</v>
      </c>
      <c r="E44" s="19">
        <f t="shared" si="6"/>
        <v>0.14990138067061143</v>
      </c>
      <c r="F44" s="17">
        <v>161</v>
      </c>
      <c r="G44" s="17">
        <v>270</v>
      </c>
      <c r="H44" s="17">
        <v>19</v>
      </c>
      <c r="I44" s="17">
        <v>57</v>
      </c>
      <c r="J44" s="20">
        <f t="shared" si="7"/>
        <v>0.25</v>
      </c>
      <c r="K44" s="21">
        <f t="shared" si="8"/>
        <v>0.75</v>
      </c>
      <c r="L44" s="18" t="s">
        <v>2</v>
      </c>
      <c r="M44" s="17" t="s">
        <v>3</v>
      </c>
      <c r="N44" s="18" t="s">
        <v>3</v>
      </c>
    </row>
    <row r="45" spans="1:14" ht="30">
      <c r="A45" s="17" t="s">
        <v>25</v>
      </c>
      <c r="B45" s="17">
        <v>121656</v>
      </c>
      <c r="C45" s="18" t="s">
        <v>0</v>
      </c>
      <c r="D45" s="18" t="s">
        <v>6</v>
      </c>
      <c r="E45" s="19">
        <f t="shared" si="6"/>
        <v>0.37216828478964403</v>
      </c>
      <c r="F45" s="17">
        <v>76</v>
      </c>
      <c r="G45" s="17">
        <v>118</v>
      </c>
      <c r="H45" s="17">
        <v>43</v>
      </c>
      <c r="I45" s="17">
        <v>72</v>
      </c>
      <c r="J45" s="20">
        <f t="shared" si="7"/>
        <v>0.37391304347826088</v>
      </c>
      <c r="K45" s="21">
        <f t="shared" si="8"/>
        <v>0.62608695652173907</v>
      </c>
      <c r="L45" s="18" t="s">
        <v>7</v>
      </c>
      <c r="M45" s="17" t="s">
        <v>27</v>
      </c>
      <c r="N45" s="18" t="s">
        <v>54</v>
      </c>
    </row>
    <row r="46" spans="1:14">
      <c r="A46" s="17" t="s">
        <v>25</v>
      </c>
      <c r="B46" s="17">
        <v>124841</v>
      </c>
      <c r="C46" s="18" t="s">
        <v>6</v>
      </c>
      <c r="D46" s="18" t="s">
        <v>0</v>
      </c>
      <c r="E46" s="19">
        <f t="shared" si="6"/>
        <v>0.4175257731958763</v>
      </c>
      <c r="F46" s="17">
        <v>188</v>
      </c>
      <c r="G46" s="17">
        <v>151</v>
      </c>
      <c r="H46" s="17">
        <v>130</v>
      </c>
      <c r="I46" s="17">
        <v>113</v>
      </c>
      <c r="J46" s="20">
        <f t="shared" si="7"/>
        <v>0.53497942386831276</v>
      </c>
      <c r="K46" s="21">
        <f t="shared" si="8"/>
        <v>0.46502057613168724</v>
      </c>
      <c r="L46" s="18" t="s">
        <v>2</v>
      </c>
      <c r="M46" s="17" t="s">
        <v>3</v>
      </c>
      <c r="N46" s="18" t="s">
        <v>3</v>
      </c>
    </row>
    <row r="47" spans="1:14">
      <c r="A47" s="17" t="s">
        <v>25</v>
      </c>
      <c r="B47" s="17">
        <v>137449</v>
      </c>
      <c r="C47" s="18" t="s">
        <v>1</v>
      </c>
      <c r="D47" s="18" t="s">
        <v>0</v>
      </c>
      <c r="E47" s="19">
        <f t="shared" si="6"/>
        <v>0.45052083333333331</v>
      </c>
      <c r="F47" s="17">
        <v>149</v>
      </c>
      <c r="G47" s="17">
        <v>62</v>
      </c>
      <c r="H47" s="17">
        <v>103</v>
      </c>
      <c r="I47" s="17">
        <v>70</v>
      </c>
      <c r="J47" s="20">
        <f t="shared" si="7"/>
        <v>0.59537572254335258</v>
      </c>
      <c r="K47" s="21">
        <f t="shared" si="8"/>
        <v>0.40462427745664742</v>
      </c>
      <c r="L47" s="18" t="s">
        <v>2</v>
      </c>
      <c r="M47" s="17" t="s">
        <v>3</v>
      </c>
      <c r="N47" s="18" t="s">
        <v>3</v>
      </c>
    </row>
    <row r="48" spans="1:14">
      <c r="A48" s="17" t="s">
        <v>25</v>
      </c>
      <c r="B48" s="17">
        <v>138199</v>
      </c>
      <c r="C48" s="18" t="s">
        <v>6</v>
      </c>
      <c r="D48" s="18" t="s">
        <v>1</v>
      </c>
      <c r="E48" s="19">
        <f t="shared" si="6"/>
        <v>5.6437389770723101E-2</v>
      </c>
      <c r="F48" s="17">
        <v>393</v>
      </c>
      <c r="G48" s="17">
        <v>142</v>
      </c>
      <c r="H48" s="17">
        <v>24</v>
      </c>
      <c r="I48" s="17">
        <v>8</v>
      </c>
      <c r="J48" s="20">
        <f t="shared" si="7"/>
        <v>0.75</v>
      </c>
      <c r="K48" s="21">
        <f t="shared" si="8"/>
        <v>0.25</v>
      </c>
      <c r="L48" s="18" t="s">
        <v>2</v>
      </c>
      <c r="M48" s="17" t="s">
        <v>3</v>
      </c>
      <c r="N48" s="18" t="s">
        <v>3</v>
      </c>
    </row>
    <row r="49" spans="1:14">
      <c r="A49" s="17" t="s">
        <v>25</v>
      </c>
      <c r="B49" s="17">
        <v>138267</v>
      </c>
      <c r="C49" s="18" t="s">
        <v>0</v>
      </c>
      <c r="D49" s="18" t="s">
        <v>1</v>
      </c>
      <c r="E49" s="19">
        <f t="shared" si="6"/>
        <v>0.37228714524207013</v>
      </c>
      <c r="F49" s="17">
        <v>145</v>
      </c>
      <c r="G49" s="17">
        <v>231</v>
      </c>
      <c r="H49" s="17">
        <v>81</v>
      </c>
      <c r="I49" s="17">
        <v>142</v>
      </c>
      <c r="J49" s="20">
        <f t="shared" si="7"/>
        <v>0.3632286995515695</v>
      </c>
      <c r="K49" s="21">
        <f t="shared" si="8"/>
        <v>0.63677130044843056</v>
      </c>
      <c r="L49" s="18" t="s">
        <v>2</v>
      </c>
      <c r="M49" s="17" t="s">
        <v>3</v>
      </c>
      <c r="N49" s="18" t="s">
        <v>3</v>
      </c>
    </row>
    <row r="50" spans="1:14">
      <c r="A50" s="17" t="s">
        <v>25</v>
      </c>
      <c r="B50" s="17">
        <v>138268</v>
      </c>
      <c r="C50" s="18" t="s">
        <v>1</v>
      </c>
      <c r="D50" s="18" t="s">
        <v>0</v>
      </c>
      <c r="E50" s="19">
        <f t="shared" si="6"/>
        <v>7.7409162717219593E-2</v>
      </c>
      <c r="F50" s="17">
        <v>188</v>
      </c>
      <c r="G50" s="17">
        <v>396</v>
      </c>
      <c r="H50" s="17">
        <v>25</v>
      </c>
      <c r="I50" s="17">
        <v>24</v>
      </c>
      <c r="J50" s="20">
        <f t="shared" si="7"/>
        <v>0.51020408163265307</v>
      </c>
      <c r="K50" s="21">
        <f t="shared" si="8"/>
        <v>0.48979591836734693</v>
      </c>
      <c r="L50" s="18" t="s">
        <v>2</v>
      </c>
      <c r="M50" s="17" t="s">
        <v>3</v>
      </c>
      <c r="N50" s="18" t="s">
        <v>3</v>
      </c>
    </row>
    <row r="51" spans="1:14">
      <c r="A51" s="17" t="s">
        <v>25</v>
      </c>
      <c r="B51" s="17">
        <v>138355</v>
      </c>
      <c r="C51" s="18" t="s">
        <v>0</v>
      </c>
      <c r="D51" s="18" t="s">
        <v>4</v>
      </c>
      <c r="E51" s="19">
        <f t="shared" si="6"/>
        <v>5.2224371373307543E-2</v>
      </c>
      <c r="F51" s="17">
        <v>83</v>
      </c>
      <c r="G51" s="17">
        <v>407</v>
      </c>
      <c r="H51" s="17">
        <v>9</v>
      </c>
      <c r="I51" s="17">
        <v>18</v>
      </c>
      <c r="J51" s="20">
        <f t="shared" si="7"/>
        <v>0.33333333333333331</v>
      </c>
      <c r="K51" s="21">
        <f t="shared" si="8"/>
        <v>0.66666666666666674</v>
      </c>
      <c r="L51" s="18" t="s">
        <v>2</v>
      </c>
      <c r="M51" s="17" t="s">
        <v>3</v>
      </c>
      <c r="N51" s="18" t="s">
        <v>3</v>
      </c>
    </row>
    <row r="52" spans="1:14">
      <c r="A52" s="17" t="s">
        <v>25</v>
      </c>
      <c r="B52" s="17">
        <v>138356</v>
      </c>
      <c r="C52" s="18" t="s">
        <v>4</v>
      </c>
      <c r="D52" s="18" t="s">
        <v>1</v>
      </c>
      <c r="E52" s="19">
        <f t="shared" si="6"/>
        <v>0.12992125984251968</v>
      </c>
      <c r="F52" s="17">
        <v>74</v>
      </c>
      <c r="G52" s="17">
        <v>368</v>
      </c>
      <c r="H52" s="17">
        <v>15</v>
      </c>
      <c r="I52" s="17">
        <v>51</v>
      </c>
      <c r="J52" s="20">
        <f t="shared" si="7"/>
        <v>0.22727272727272727</v>
      </c>
      <c r="K52" s="21">
        <f t="shared" si="8"/>
        <v>0.77272727272727271</v>
      </c>
      <c r="L52" s="18" t="s">
        <v>2</v>
      </c>
      <c r="M52" s="17" t="s">
        <v>3</v>
      </c>
      <c r="N52" s="18" t="s">
        <v>3</v>
      </c>
    </row>
    <row r="53" spans="1:14">
      <c r="A53" s="17" t="s">
        <v>25</v>
      </c>
      <c r="B53" s="17">
        <v>138361</v>
      </c>
      <c r="C53" s="18" t="s">
        <v>1</v>
      </c>
      <c r="D53" s="18" t="s">
        <v>0</v>
      </c>
      <c r="E53" s="19">
        <f t="shared" si="6"/>
        <v>5.2419354838709679E-2</v>
      </c>
      <c r="F53" s="17">
        <v>89</v>
      </c>
      <c r="G53" s="17">
        <v>381</v>
      </c>
      <c r="H53" s="17">
        <v>6</v>
      </c>
      <c r="I53" s="17">
        <v>20</v>
      </c>
      <c r="J53" s="20">
        <f t="shared" si="7"/>
        <v>0.23076923076923078</v>
      </c>
      <c r="K53" s="21">
        <f t="shared" si="8"/>
        <v>0.76923076923076916</v>
      </c>
      <c r="L53" s="18" t="s">
        <v>2</v>
      </c>
      <c r="M53" s="17" t="s">
        <v>3</v>
      </c>
      <c r="N53" s="18" t="s">
        <v>3</v>
      </c>
    </row>
    <row r="54" spans="1:14">
      <c r="A54" s="17" t="s">
        <v>25</v>
      </c>
      <c r="B54" s="17">
        <v>138510</v>
      </c>
      <c r="C54" s="18" t="s">
        <v>1</v>
      </c>
      <c r="D54" s="18" t="s">
        <v>4</v>
      </c>
      <c r="E54" s="19">
        <f t="shared" si="6"/>
        <v>0.27941176470588236</v>
      </c>
      <c r="F54" s="17">
        <v>25</v>
      </c>
      <c r="G54" s="17">
        <v>73</v>
      </c>
      <c r="H54" s="17">
        <v>10</v>
      </c>
      <c r="I54" s="17">
        <v>28</v>
      </c>
      <c r="J54" s="20">
        <f t="shared" si="7"/>
        <v>0.26315789473684209</v>
      </c>
      <c r="K54" s="21">
        <f t="shared" si="8"/>
        <v>0.73684210526315796</v>
      </c>
      <c r="L54" s="18" t="s">
        <v>2</v>
      </c>
      <c r="M54" s="17" t="s">
        <v>3</v>
      </c>
      <c r="N54" s="18" t="s">
        <v>3</v>
      </c>
    </row>
    <row r="55" spans="1:14">
      <c r="A55" s="17"/>
      <c r="B55" s="17"/>
      <c r="C55" s="18"/>
      <c r="D55" s="18"/>
      <c r="E55" s="19"/>
      <c r="F55" s="17"/>
      <c r="G55" s="17"/>
      <c r="H55" s="17"/>
      <c r="I55" s="17"/>
      <c r="J55" s="20"/>
      <c r="K55" s="21"/>
      <c r="L55" s="18"/>
      <c r="M55" s="17"/>
    </row>
    <row r="56" spans="1:14">
      <c r="A56" s="17"/>
      <c r="B56" s="17"/>
      <c r="C56" s="18"/>
      <c r="D56" s="18"/>
      <c r="E56" s="19"/>
      <c r="F56" s="17"/>
      <c r="G56" s="17"/>
      <c r="H56" s="17"/>
      <c r="I56" s="17"/>
      <c r="J56" s="20"/>
      <c r="K56" s="21"/>
      <c r="L56" s="18"/>
      <c r="M56" s="17"/>
    </row>
    <row r="58" spans="1:14" ht="21">
      <c r="A58" s="31" t="s">
        <v>51</v>
      </c>
      <c r="B58" s="31"/>
      <c r="C58" s="31"/>
      <c r="D58" s="31"/>
    </row>
    <row r="59" spans="1:14" ht="60">
      <c r="A59" s="3" t="s">
        <v>9</v>
      </c>
      <c r="B59" s="4" t="s">
        <v>18</v>
      </c>
      <c r="C59" s="4" t="s">
        <v>11</v>
      </c>
      <c r="D59" s="4" t="s">
        <v>12</v>
      </c>
      <c r="E59" s="4" t="s">
        <v>13</v>
      </c>
      <c r="F59" s="30" t="s">
        <v>14</v>
      </c>
      <c r="G59" s="30" t="s">
        <v>15</v>
      </c>
      <c r="H59" s="30" t="s">
        <v>16</v>
      </c>
      <c r="I59" s="30" t="s">
        <v>17</v>
      </c>
      <c r="J59" s="30" t="s">
        <v>19</v>
      </c>
      <c r="K59" s="30" t="s">
        <v>20</v>
      </c>
      <c r="L59" s="5" t="s">
        <v>21</v>
      </c>
      <c r="M59" s="6" t="s">
        <v>22</v>
      </c>
      <c r="N59" s="5" t="s">
        <v>22</v>
      </c>
    </row>
    <row r="60" spans="1:14" ht="60">
      <c r="A60" s="17" t="s">
        <v>23</v>
      </c>
      <c r="B60" s="17">
        <v>30905</v>
      </c>
      <c r="C60" s="18" t="s">
        <v>4</v>
      </c>
      <c r="D60" s="18" t="s">
        <v>1</v>
      </c>
      <c r="E60" s="19">
        <f t="shared" ref="E60:E83" si="9">((SUM(H60:I60)/SUM(F60:I60)))</f>
        <v>7.6086956521739135E-2</v>
      </c>
      <c r="F60" s="17">
        <v>53</v>
      </c>
      <c r="G60" s="17">
        <v>32</v>
      </c>
      <c r="H60" s="17">
        <v>2</v>
      </c>
      <c r="I60" s="17">
        <v>5</v>
      </c>
      <c r="J60" s="20">
        <f t="shared" ref="J60:J83" si="10">(H60/SUM(H60:I60))</f>
        <v>0.2857142857142857</v>
      </c>
      <c r="K60" s="21">
        <f t="shared" ref="K60:K83" si="11">100%-J60</f>
        <v>0.7142857142857143</v>
      </c>
      <c r="L60" s="28" t="s">
        <v>8</v>
      </c>
      <c r="M60" s="22" t="s">
        <v>42</v>
      </c>
      <c r="N60" s="28" t="s">
        <v>58</v>
      </c>
    </row>
    <row r="61" spans="1:14" ht="60">
      <c r="A61" s="17" t="s">
        <v>23</v>
      </c>
      <c r="B61" s="17">
        <v>40519</v>
      </c>
      <c r="C61" s="18" t="s">
        <v>4</v>
      </c>
      <c r="D61" s="18" t="s">
        <v>1</v>
      </c>
      <c r="E61" s="19">
        <f t="shared" si="9"/>
        <v>0.17777777777777778</v>
      </c>
      <c r="F61" s="17">
        <v>56</v>
      </c>
      <c r="G61" s="17">
        <v>18</v>
      </c>
      <c r="H61" s="17">
        <v>12</v>
      </c>
      <c r="I61" s="17">
        <v>4</v>
      </c>
      <c r="J61" s="20">
        <f t="shared" si="10"/>
        <v>0.75</v>
      </c>
      <c r="K61" s="21">
        <f t="shared" si="11"/>
        <v>0.25</v>
      </c>
      <c r="L61" s="28" t="s">
        <v>5</v>
      </c>
      <c r="M61" s="22" t="s">
        <v>39</v>
      </c>
      <c r="N61" s="18" t="s">
        <v>57</v>
      </c>
    </row>
    <row r="62" spans="1:14" ht="30">
      <c r="A62" s="17" t="s">
        <v>23</v>
      </c>
      <c r="B62" s="17">
        <v>43053</v>
      </c>
      <c r="C62" s="18" t="s">
        <v>4</v>
      </c>
      <c r="D62" s="18" t="s">
        <v>1</v>
      </c>
      <c r="E62" s="19">
        <f t="shared" si="9"/>
        <v>0.17241379310344829</v>
      </c>
      <c r="F62" s="17">
        <v>48</v>
      </c>
      <c r="G62" s="17">
        <v>24</v>
      </c>
      <c r="H62" s="17">
        <v>12</v>
      </c>
      <c r="I62" s="17">
        <v>3</v>
      </c>
      <c r="J62" s="20">
        <f t="shared" si="10"/>
        <v>0.8</v>
      </c>
      <c r="K62" s="21">
        <f t="shared" si="11"/>
        <v>0.19999999999999996</v>
      </c>
      <c r="L62" s="28" t="s">
        <v>7</v>
      </c>
      <c r="M62" s="22" t="s">
        <v>43</v>
      </c>
      <c r="N62" s="28" t="s">
        <v>56</v>
      </c>
    </row>
    <row r="63" spans="1:14" ht="75">
      <c r="A63" s="17" t="s">
        <v>23</v>
      </c>
      <c r="B63" s="17">
        <v>113439</v>
      </c>
      <c r="C63" s="18" t="s">
        <v>4</v>
      </c>
      <c r="D63" s="18" t="s">
        <v>6</v>
      </c>
      <c r="E63" s="19">
        <f t="shared" si="9"/>
        <v>7.6086956521739135E-2</v>
      </c>
      <c r="F63" s="17">
        <v>66</v>
      </c>
      <c r="G63" s="17">
        <v>19</v>
      </c>
      <c r="H63" s="17">
        <v>6</v>
      </c>
      <c r="I63" s="17">
        <v>1</v>
      </c>
      <c r="J63" s="20">
        <f t="shared" si="10"/>
        <v>0.8571428571428571</v>
      </c>
      <c r="K63" s="21">
        <f t="shared" si="11"/>
        <v>0.1428571428571429</v>
      </c>
      <c r="L63" s="28" t="s">
        <v>5</v>
      </c>
      <c r="M63" s="22" t="s">
        <v>44</v>
      </c>
      <c r="N63" s="28" t="s">
        <v>55</v>
      </c>
    </row>
    <row r="64" spans="1:14">
      <c r="A64" s="17" t="s">
        <v>23</v>
      </c>
      <c r="B64" s="17">
        <v>115376</v>
      </c>
      <c r="C64" s="18" t="s">
        <v>0</v>
      </c>
      <c r="D64" s="18" t="s">
        <v>1</v>
      </c>
      <c r="E64" s="19">
        <f t="shared" si="9"/>
        <v>8.1632653061224483E-2</v>
      </c>
      <c r="F64" s="17">
        <v>93</v>
      </c>
      <c r="G64" s="17">
        <v>42</v>
      </c>
      <c r="H64" s="17">
        <v>6</v>
      </c>
      <c r="I64" s="17">
        <v>6</v>
      </c>
      <c r="J64" s="20">
        <f t="shared" si="10"/>
        <v>0.5</v>
      </c>
      <c r="K64" s="21">
        <f t="shared" si="11"/>
        <v>0.5</v>
      </c>
      <c r="L64" s="28" t="s">
        <v>2</v>
      </c>
      <c r="M64" s="22" t="s">
        <v>3</v>
      </c>
      <c r="N64" s="28" t="s">
        <v>3</v>
      </c>
    </row>
    <row r="65" spans="1:14">
      <c r="A65" s="17" t="s">
        <v>23</v>
      </c>
      <c r="B65" s="17">
        <v>115377</v>
      </c>
      <c r="C65" s="18" t="s">
        <v>0</v>
      </c>
      <c r="D65" s="18" t="s">
        <v>1</v>
      </c>
      <c r="E65" s="19">
        <f t="shared" si="9"/>
        <v>0.29203539823008851</v>
      </c>
      <c r="F65" s="17">
        <v>51</v>
      </c>
      <c r="G65" s="17">
        <v>29</v>
      </c>
      <c r="H65" s="17">
        <v>21</v>
      </c>
      <c r="I65" s="17">
        <v>12</v>
      </c>
      <c r="J65" s="20">
        <f t="shared" si="10"/>
        <v>0.63636363636363635</v>
      </c>
      <c r="K65" s="21">
        <f t="shared" si="11"/>
        <v>0.36363636363636365</v>
      </c>
      <c r="L65" s="28" t="s">
        <v>2</v>
      </c>
      <c r="M65" s="22" t="s">
        <v>3</v>
      </c>
      <c r="N65" s="28" t="s">
        <v>3</v>
      </c>
    </row>
    <row r="66" spans="1:14">
      <c r="A66" s="17" t="s">
        <v>23</v>
      </c>
      <c r="B66" s="17">
        <v>117527</v>
      </c>
      <c r="C66" s="18" t="s">
        <v>4</v>
      </c>
      <c r="D66" s="18" t="s">
        <v>6</v>
      </c>
      <c r="E66" s="19">
        <f t="shared" si="9"/>
        <v>4.5454545454545456E-2</v>
      </c>
      <c r="F66" s="17">
        <v>132</v>
      </c>
      <c r="G66" s="17">
        <v>57</v>
      </c>
      <c r="H66" s="17">
        <v>6</v>
      </c>
      <c r="I66" s="17">
        <v>3</v>
      </c>
      <c r="J66" s="20">
        <f t="shared" si="10"/>
        <v>0.66666666666666663</v>
      </c>
      <c r="K66" s="21">
        <f t="shared" si="11"/>
        <v>0.33333333333333337</v>
      </c>
      <c r="L66" s="28" t="s">
        <v>2</v>
      </c>
      <c r="M66" s="22" t="s">
        <v>3</v>
      </c>
      <c r="N66" s="28" t="s">
        <v>3</v>
      </c>
    </row>
    <row r="67" spans="1:14" ht="30">
      <c r="A67" s="17" t="s">
        <v>23</v>
      </c>
      <c r="B67" s="17">
        <v>121803</v>
      </c>
      <c r="C67" s="18" t="s">
        <v>0</v>
      </c>
      <c r="D67" s="18" t="s">
        <v>6</v>
      </c>
      <c r="E67" s="19">
        <f t="shared" si="9"/>
        <v>0.26111111111111113</v>
      </c>
      <c r="F67" s="17">
        <v>92</v>
      </c>
      <c r="G67" s="17">
        <v>41</v>
      </c>
      <c r="H67" s="17">
        <v>39</v>
      </c>
      <c r="I67" s="17">
        <v>8</v>
      </c>
      <c r="J67" s="20">
        <f t="shared" si="10"/>
        <v>0.82978723404255317</v>
      </c>
      <c r="K67" s="21">
        <f t="shared" si="11"/>
        <v>0.17021276595744683</v>
      </c>
      <c r="L67" s="28" t="s">
        <v>7</v>
      </c>
      <c r="M67" s="22" t="s">
        <v>27</v>
      </c>
      <c r="N67" s="18" t="s">
        <v>54</v>
      </c>
    </row>
    <row r="68" spans="1:14">
      <c r="A68" s="17" t="s">
        <v>23</v>
      </c>
      <c r="B68" s="17">
        <v>126256</v>
      </c>
      <c r="C68" s="18" t="s">
        <v>6</v>
      </c>
      <c r="D68" s="18" t="s">
        <v>4</v>
      </c>
      <c r="E68" s="19">
        <f t="shared" si="9"/>
        <v>0.12962962962962962</v>
      </c>
      <c r="F68" s="17">
        <v>43</v>
      </c>
      <c r="G68" s="17">
        <v>4</v>
      </c>
      <c r="H68" s="17">
        <v>4</v>
      </c>
      <c r="I68" s="17">
        <v>3</v>
      </c>
      <c r="J68" s="20">
        <f t="shared" si="10"/>
        <v>0.5714285714285714</v>
      </c>
      <c r="K68" s="21">
        <f t="shared" si="11"/>
        <v>0.4285714285714286</v>
      </c>
      <c r="L68" s="28" t="s">
        <v>2</v>
      </c>
      <c r="M68" s="22" t="s">
        <v>3</v>
      </c>
      <c r="N68" s="28" t="s">
        <v>3</v>
      </c>
    </row>
    <row r="69" spans="1:14" ht="60">
      <c r="A69" s="17" t="s">
        <v>23</v>
      </c>
      <c r="B69" s="17">
        <v>132086</v>
      </c>
      <c r="C69" s="18" t="s">
        <v>6</v>
      </c>
      <c r="D69" s="18" t="s">
        <v>0</v>
      </c>
      <c r="E69" s="19">
        <f t="shared" si="9"/>
        <v>0.11971830985915492</v>
      </c>
      <c r="F69" s="17">
        <v>108</v>
      </c>
      <c r="G69" s="17">
        <v>17</v>
      </c>
      <c r="H69" s="17">
        <v>14</v>
      </c>
      <c r="I69" s="17">
        <v>3</v>
      </c>
      <c r="J69" s="20">
        <f t="shared" si="10"/>
        <v>0.82352941176470584</v>
      </c>
      <c r="K69" s="21">
        <f t="shared" si="11"/>
        <v>0.17647058823529416</v>
      </c>
      <c r="L69" s="28" t="s">
        <v>5</v>
      </c>
      <c r="M69" s="22" t="s">
        <v>41</v>
      </c>
      <c r="N69" s="28" t="s">
        <v>59</v>
      </c>
    </row>
    <row r="70" spans="1:14">
      <c r="A70" s="17" t="s">
        <v>23</v>
      </c>
      <c r="B70" s="17">
        <v>137099</v>
      </c>
      <c r="C70" s="18" t="s">
        <v>1</v>
      </c>
      <c r="D70" s="18" t="s">
        <v>0</v>
      </c>
      <c r="E70" s="19">
        <f t="shared" si="9"/>
        <v>0.3473684210526316</v>
      </c>
      <c r="F70" s="17">
        <v>42</v>
      </c>
      <c r="G70" s="17">
        <v>20</v>
      </c>
      <c r="H70" s="17">
        <v>18</v>
      </c>
      <c r="I70" s="17">
        <v>15</v>
      </c>
      <c r="J70" s="20">
        <f t="shared" si="10"/>
        <v>0.54545454545454541</v>
      </c>
      <c r="K70" s="21">
        <f t="shared" si="11"/>
        <v>0.45454545454545459</v>
      </c>
      <c r="L70" s="28" t="s">
        <v>2</v>
      </c>
      <c r="M70" s="22" t="s">
        <v>3</v>
      </c>
      <c r="N70" s="28" t="s">
        <v>3</v>
      </c>
    </row>
    <row r="71" spans="1:14">
      <c r="A71" s="17" t="s">
        <v>23</v>
      </c>
      <c r="B71" s="17">
        <v>137100</v>
      </c>
      <c r="C71" s="18" t="s">
        <v>1</v>
      </c>
      <c r="D71" s="18" t="s">
        <v>0</v>
      </c>
      <c r="E71" s="19">
        <f t="shared" si="9"/>
        <v>8.4112149532710276E-2</v>
      </c>
      <c r="F71" s="17">
        <v>58</v>
      </c>
      <c r="G71" s="17">
        <v>40</v>
      </c>
      <c r="H71" s="17">
        <v>8</v>
      </c>
      <c r="I71" s="17">
        <v>1</v>
      </c>
      <c r="J71" s="20">
        <f t="shared" si="10"/>
        <v>0.88888888888888884</v>
      </c>
      <c r="K71" s="21">
        <f t="shared" si="11"/>
        <v>0.11111111111111116</v>
      </c>
      <c r="L71" s="28" t="s">
        <v>2</v>
      </c>
      <c r="M71" s="22" t="s">
        <v>3</v>
      </c>
      <c r="N71" s="28" t="s">
        <v>3</v>
      </c>
    </row>
    <row r="72" spans="1:14">
      <c r="A72" s="17" t="s">
        <v>23</v>
      </c>
      <c r="B72" s="17">
        <v>137101</v>
      </c>
      <c r="C72" s="18" t="s">
        <v>1</v>
      </c>
      <c r="D72" s="18" t="s">
        <v>0</v>
      </c>
      <c r="E72" s="19">
        <f t="shared" si="9"/>
        <v>5.9322033898305086E-2</v>
      </c>
      <c r="F72" s="17">
        <v>75</v>
      </c>
      <c r="G72" s="17">
        <v>36</v>
      </c>
      <c r="H72" s="17">
        <v>4</v>
      </c>
      <c r="I72" s="17">
        <v>3</v>
      </c>
      <c r="J72" s="20">
        <f t="shared" si="10"/>
        <v>0.5714285714285714</v>
      </c>
      <c r="K72" s="21">
        <f t="shared" si="11"/>
        <v>0.4285714285714286</v>
      </c>
      <c r="L72" s="28" t="s">
        <v>2</v>
      </c>
      <c r="M72" s="22" t="s">
        <v>3</v>
      </c>
      <c r="N72" s="28" t="s">
        <v>3</v>
      </c>
    </row>
    <row r="73" spans="1:14">
      <c r="A73" s="17" t="s">
        <v>23</v>
      </c>
      <c r="B73" s="17">
        <v>137264</v>
      </c>
      <c r="C73" s="18" t="s">
        <v>1</v>
      </c>
      <c r="D73" s="18" t="s">
        <v>4</v>
      </c>
      <c r="E73" s="19">
        <f t="shared" si="9"/>
        <v>5.2238805970149252E-2</v>
      </c>
      <c r="F73" s="17">
        <v>87</v>
      </c>
      <c r="G73" s="17">
        <v>40</v>
      </c>
      <c r="H73" s="17">
        <v>5</v>
      </c>
      <c r="I73" s="17">
        <v>2</v>
      </c>
      <c r="J73" s="20">
        <f t="shared" si="10"/>
        <v>0.7142857142857143</v>
      </c>
      <c r="K73" s="21">
        <f t="shared" si="11"/>
        <v>0.2857142857142857</v>
      </c>
      <c r="L73" s="28" t="s">
        <v>2</v>
      </c>
      <c r="M73" s="22" t="s">
        <v>3</v>
      </c>
      <c r="N73" s="28" t="s">
        <v>3</v>
      </c>
    </row>
    <row r="74" spans="1:14">
      <c r="A74" s="17" t="s">
        <v>23</v>
      </c>
      <c r="B74" s="17">
        <v>138209</v>
      </c>
      <c r="C74" s="18" t="s">
        <v>0</v>
      </c>
      <c r="D74" s="18" t="s">
        <v>1</v>
      </c>
      <c r="E74" s="19">
        <f t="shared" si="9"/>
        <v>8.2706766917293228E-2</v>
      </c>
      <c r="F74" s="17">
        <v>88</v>
      </c>
      <c r="G74" s="17">
        <v>34</v>
      </c>
      <c r="H74" s="17">
        <v>8</v>
      </c>
      <c r="I74" s="17">
        <v>3</v>
      </c>
      <c r="J74" s="20">
        <f t="shared" si="10"/>
        <v>0.72727272727272729</v>
      </c>
      <c r="K74" s="21">
        <f t="shared" si="11"/>
        <v>0.27272727272727271</v>
      </c>
      <c r="L74" s="28" t="s">
        <v>2</v>
      </c>
      <c r="M74" s="22" t="s">
        <v>3</v>
      </c>
      <c r="N74" s="28" t="s">
        <v>3</v>
      </c>
    </row>
    <row r="75" spans="1:14">
      <c r="A75" s="17" t="s">
        <v>23</v>
      </c>
      <c r="B75" s="17">
        <v>138212</v>
      </c>
      <c r="C75" s="18" t="s">
        <v>0</v>
      </c>
      <c r="D75" s="18" t="s">
        <v>4</v>
      </c>
      <c r="E75" s="19">
        <f t="shared" si="9"/>
        <v>6.2937062937062943E-2</v>
      </c>
      <c r="F75" s="17">
        <v>93</v>
      </c>
      <c r="G75" s="17">
        <v>41</v>
      </c>
      <c r="H75" s="17">
        <v>8</v>
      </c>
      <c r="I75" s="17">
        <v>1</v>
      </c>
      <c r="J75" s="20">
        <f t="shared" si="10"/>
        <v>0.88888888888888884</v>
      </c>
      <c r="K75" s="21">
        <f t="shared" si="11"/>
        <v>0.11111111111111116</v>
      </c>
      <c r="L75" s="28" t="s">
        <v>2</v>
      </c>
      <c r="M75" s="22" t="s">
        <v>3</v>
      </c>
      <c r="N75" s="28" t="s">
        <v>3</v>
      </c>
    </row>
    <row r="76" spans="1:14">
      <c r="A76" s="17" t="s">
        <v>23</v>
      </c>
      <c r="B76" s="17">
        <v>138213</v>
      </c>
      <c r="C76" s="18" t="s">
        <v>6</v>
      </c>
      <c r="D76" s="18" t="s">
        <v>1</v>
      </c>
      <c r="E76" s="19">
        <f t="shared" si="9"/>
        <v>7.874015748031496E-2</v>
      </c>
      <c r="F76" s="17">
        <v>77</v>
      </c>
      <c r="G76" s="17">
        <v>40</v>
      </c>
      <c r="H76" s="17">
        <v>9</v>
      </c>
      <c r="I76" s="17">
        <v>1</v>
      </c>
      <c r="J76" s="20">
        <f t="shared" si="10"/>
        <v>0.9</v>
      </c>
      <c r="K76" s="21">
        <f t="shared" si="11"/>
        <v>9.9999999999999978E-2</v>
      </c>
      <c r="L76" s="28" t="s">
        <v>2</v>
      </c>
      <c r="M76" s="22" t="s">
        <v>3</v>
      </c>
      <c r="N76" s="28" t="s">
        <v>3</v>
      </c>
    </row>
    <row r="77" spans="1:14">
      <c r="A77" s="17" t="s">
        <v>23</v>
      </c>
      <c r="B77" s="17">
        <v>138281</v>
      </c>
      <c r="C77" s="18" t="s">
        <v>1</v>
      </c>
      <c r="D77" s="18" t="s">
        <v>0</v>
      </c>
      <c r="E77" s="19">
        <f t="shared" si="9"/>
        <v>0.12820512820512819</v>
      </c>
      <c r="F77" s="17">
        <v>47</v>
      </c>
      <c r="G77" s="17">
        <v>21</v>
      </c>
      <c r="H77" s="17">
        <v>6</v>
      </c>
      <c r="I77" s="17">
        <v>4</v>
      </c>
      <c r="J77" s="20">
        <f t="shared" si="10"/>
        <v>0.6</v>
      </c>
      <c r="K77" s="21">
        <f t="shared" si="11"/>
        <v>0.4</v>
      </c>
      <c r="L77" s="28" t="s">
        <v>2</v>
      </c>
      <c r="M77" s="22" t="s">
        <v>3</v>
      </c>
      <c r="N77" s="28" t="s">
        <v>3</v>
      </c>
    </row>
    <row r="78" spans="1:14">
      <c r="A78" s="17" t="s">
        <v>23</v>
      </c>
      <c r="B78" s="17">
        <v>138377</v>
      </c>
      <c r="C78" s="18" t="s">
        <v>4</v>
      </c>
      <c r="D78" s="18" t="s">
        <v>0</v>
      </c>
      <c r="E78" s="19">
        <f t="shared" si="9"/>
        <v>8.3333333333333329E-2</v>
      </c>
      <c r="F78" s="17">
        <v>60</v>
      </c>
      <c r="G78" s="17">
        <v>50</v>
      </c>
      <c r="H78" s="17">
        <v>1</v>
      </c>
      <c r="I78" s="17">
        <v>9</v>
      </c>
      <c r="J78" s="20">
        <f t="shared" si="10"/>
        <v>0.1</v>
      </c>
      <c r="K78" s="21">
        <f t="shared" si="11"/>
        <v>0.9</v>
      </c>
      <c r="L78" s="28" t="s">
        <v>2</v>
      </c>
      <c r="M78" s="22" t="s">
        <v>3</v>
      </c>
      <c r="N78" s="28" t="s">
        <v>3</v>
      </c>
    </row>
    <row r="79" spans="1:14">
      <c r="A79" s="17" t="s">
        <v>23</v>
      </c>
      <c r="B79" s="17">
        <v>138379</v>
      </c>
      <c r="C79" s="18" t="s">
        <v>1</v>
      </c>
      <c r="D79" s="18" t="s">
        <v>0</v>
      </c>
      <c r="E79" s="19">
        <f t="shared" si="9"/>
        <v>9.7087378640776698E-2</v>
      </c>
      <c r="F79" s="17">
        <v>39</v>
      </c>
      <c r="G79" s="17">
        <v>54</v>
      </c>
      <c r="H79" s="17">
        <v>1</v>
      </c>
      <c r="I79" s="17">
        <v>9</v>
      </c>
      <c r="J79" s="20">
        <f t="shared" si="10"/>
        <v>0.1</v>
      </c>
      <c r="K79" s="21">
        <f t="shared" si="11"/>
        <v>0.9</v>
      </c>
      <c r="L79" s="28" t="s">
        <v>2</v>
      </c>
      <c r="M79" s="22" t="s">
        <v>3</v>
      </c>
      <c r="N79" s="28" t="s">
        <v>3</v>
      </c>
    </row>
    <row r="80" spans="1:14">
      <c r="A80" s="17" t="s">
        <v>23</v>
      </c>
      <c r="B80" s="17">
        <v>138381</v>
      </c>
      <c r="C80" s="18" t="s">
        <v>1</v>
      </c>
      <c r="D80" s="18" t="s">
        <v>6</v>
      </c>
      <c r="E80" s="19">
        <f t="shared" si="9"/>
        <v>0.10784313725490197</v>
      </c>
      <c r="F80" s="17">
        <v>44</v>
      </c>
      <c r="G80" s="17">
        <v>47</v>
      </c>
      <c r="H80" s="17">
        <v>2</v>
      </c>
      <c r="I80" s="17">
        <v>9</v>
      </c>
      <c r="J80" s="20">
        <f t="shared" si="10"/>
        <v>0.18181818181818182</v>
      </c>
      <c r="K80" s="21">
        <f t="shared" si="11"/>
        <v>0.81818181818181812</v>
      </c>
      <c r="L80" s="28" t="s">
        <v>2</v>
      </c>
      <c r="M80" s="22" t="s">
        <v>3</v>
      </c>
      <c r="N80" s="28" t="s">
        <v>3</v>
      </c>
    </row>
    <row r="81" spans="1:14">
      <c r="A81" s="17" t="s">
        <v>23</v>
      </c>
      <c r="B81" s="17">
        <v>138490</v>
      </c>
      <c r="C81" s="18" t="s">
        <v>1</v>
      </c>
      <c r="D81" s="18" t="s">
        <v>6</v>
      </c>
      <c r="E81" s="19">
        <f t="shared" si="9"/>
        <v>0.12643678160919541</v>
      </c>
      <c r="F81" s="17">
        <v>56</v>
      </c>
      <c r="G81" s="17">
        <v>20</v>
      </c>
      <c r="H81" s="17">
        <v>3</v>
      </c>
      <c r="I81" s="17">
        <v>8</v>
      </c>
      <c r="J81" s="20">
        <f t="shared" si="10"/>
        <v>0.27272727272727271</v>
      </c>
      <c r="K81" s="21">
        <f t="shared" si="11"/>
        <v>0.72727272727272729</v>
      </c>
      <c r="L81" s="28" t="s">
        <v>2</v>
      </c>
      <c r="M81" s="22" t="s">
        <v>3</v>
      </c>
      <c r="N81" s="28" t="s">
        <v>3</v>
      </c>
    </row>
    <row r="82" spans="1:14">
      <c r="A82" s="17" t="s">
        <v>23</v>
      </c>
      <c r="B82" s="17">
        <v>138492</v>
      </c>
      <c r="C82" s="18" t="s">
        <v>0</v>
      </c>
      <c r="D82" s="18" t="s">
        <v>6</v>
      </c>
      <c r="E82" s="19">
        <f t="shared" si="9"/>
        <v>0.10843373493975904</v>
      </c>
      <c r="F82" s="17">
        <v>52</v>
      </c>
      <c r="G82" s="17">
        <v>22</v>
      </c>
      <c r="H82" s="17">
        <v>2</v>
      </c>
      <c r="I82" s="17">
        <v>7</v>
      </c>
      <c r="J82" s="20">
        <f t="shared" si="10"/>
        <v>0.22222222222222221</v>
      </c>
      <c r="K82" s="21">
        <f t="shared" si="11"/>
        <v>0.77777777777777779</v>
      </c>
      <c r="L82" s="28" t="s">
        <v>2</v>
      </c>
      <c r="M82" s="22" t="s">
        <v>3</v>
      </c>
      <c r="N82" s="28" t="s">
        <v>3</v>
      </c>
    </row>
    <row r="83" spans="1:14">
      <c r="A83" s="17" t="s">
        <v>23</v>
      </c>
      <c r="B83" s="17">
        <v>138523</v>
      </c>
      <c r="C83" s="18" t="s">
        <v>1</v>
      </c>
      <c r="D83" s="18" t="s">
        <v>4</v>
      </c>
      <c r="E83" s="19">
        <f t="shared" si="9"/>
        <v>0.35483870967741937</v>
      </c>
      <c r="F83" s="17">
        <v>31</v>
      </c>
      <c r="G83" s="17">
        <v>9</v>
      </c>
      <c r="H83" s="17">
        <v>12</v>
      </c>
      <c r="I83" s="17">
        <v>10</v>
      </c>
      <c r="J83" s="20">
        <f t="shared" si="10"/>
        <v>0.54545454545454541</v>
      </c>
      <c r="K83" s="21">
        <f t="shared" si="11"/>
        <v>0.45454545454545459</v>
      </c>
      <c r="L83" s="28" t="s">
        <v>2</v>
      </c>
      <c r="M83" s="22" t="s">
        <v>3</v>
      </c>
      <c r="N83" s="28" t="s">
        <v>3</v>
      </c>
    </row>
    <row r="87" spans="1:14" ht="21">
      <c r="A87" s="23" t="s">
        <v>50</v>
      </c>
      <c r="B87" s="23"/>
      <c r="C87" s="24"/>
      <c r="D87" s="24"/>
    </row>
    <row r="88" spans="1:14" ht="60">
      <c r="A88" s="3" t="s">
        <v>9</v>
      </c>
      <c r="B88" s="4" t="s">
        <v>18</v>
      </c>
      <c r="C88" s="4" t="s">
        <v>11</v>
      </c>
      <c r="D88" s="4" t="s">
        <v>12</v>
      </c>
      <c r="E88" s="4" t="s">
        <v>13</v>
      </c>
      <c r="F88" s="30" t="s">
        <v>14</v>
      </c>
      <c r="G88" s="30" t="s">
        <v>15</v>
      </c>
      <c r="H88" s="30" t="s">
        <v>16</v>
      </c>
      <c r="I88" s="30" t="s">
        <v>17</v>
      </c>
      <c r="J88" s="30" t="s">
        <v>19</v>
      </c>
      <c r="K88" s="30" t="s">
        <v>20</v>
      </c>
      <c r="L88" s="4" t="s">
        <v>21</v>
      </c>
      <c r="M88" s="3" t="s">
        <v>22</v>
      </c>
      <c r="N88" s="4" t="s">
        <v>22</v>
      </c>
    </row>
    <row r="89" spans="1:14">
      <c r="A89" s="25" t="s">
        <v>24</v>
      </c>
      <c r="B89" s="17">
        <v>7251</v>
      </c>
      <c r="C89" s="18" t="s">
        <v>4</v>
      </c>
      <c r="D89" s="18" t="s">
        <v>1</v>
      </c>
      <c r="E89" s="19">
        <v>5.1400000000000001E-2</v>
      </c>
      <c r="F89" s="17">
        <v>63</v>
      </c>
      <c r="G89" s="17">
        <v>103</v>
      </c>
      <c r="H89" s="17">
        <v>1</v>
      </c>
      <c r="I89" s="17">
        <v>8</v>
      </c>
      <c r="J89" s="20">
        <f t="shared" ref="J89:J126" si="12">((H89/SUM(H89:I89)))</f>
        <v>0.1111111111111111</v>
      </c>
      <c r="K89" s="19">
        <f t="shared" ref="K89:K126" si="13">100% - J89</f>
        <v>0.88888888888888884</v>
      </c>
      <c r="L89" s="18" t="s">
        <v>2</v>
      </c>
      <c r="M89" s="17" t="s">
        <v>3</v>
      </c>
      <c r="N89" s="18" t="s">
        <v>3</v>
      </c>
    </row>
    <row r="90" spans="1:14" ht="30">
      <c r="A90" s="25" t="s">
        <v>24</v>
      </c>
      <c r="B90" s="17">
        <v>22829</v>
      </c>
      <c r="C90" s="18" t="s">
        <v>1</v>
      </c>
      <c r="D90" s="18" t="s">
        <v>4</v>
      </c>
      <c r="E90" s="19">
        <v>4.3499999999999997E-2</v>
      </c>
      <c r="F90" s="17">
        <v>105</v>
      </c>
      <c r="G90" s="17">
        <v>71</v>
      </c>
      <c r="H90" s="17">
        <v>6</v>
      </c>
      <c r="I90" s="17">
        <v>2</v>
      </c>
      <c r="J90" s="20">
        <f t="shared" si="12"/>
        <v>0.75</v>
      </c>
      <c r="K90" s="19">
        <f t="shared" si="13"/>
        <v>0.25</v>
      </c>
      <c r="L90" s="18" t="s">
        <v>5</v>
      </c>
      <c r="M90" s="17" t="s">
        <v>30</v>
      </c>
      <c r="N90" s="18" t="s">
        <v>71</v>
      </c>
    </row>
    <row r="91" spans="1:14" ht="60">
      <c r="A91" s="25" t="s">
        <v>24</v>
      </c>
      <c r="B91" s="17">
        <v>40519</v>
      </c>
      <c r="C91" s="18" t="s">
        <v>4</v>
      </c>
      <c r="D91" s="18" t="s">
        <v>1</v>
      </c>
      <c r="E91" s="19">
        <v>0.19750000000000001</v>
      </c>
      <c r="F91" s="17">
        <v>51</v>
      </c>
      <c r="G91" s="17">
        <v>79</v>
      </c>
      <c r="H91" s="17">
        <v>14</v>
      </c>
      <c r="I91" s="17">
        <v>18</v>
      </c>
      <c r="J91" s="20">
        <f t="shared" si="12"/>
        <v>0.4375</v>
      </c>
      <c r="K91" s="19">
        <f t="shared" si="13"/>
        <v>0.5625</v>
      </c>
      <c r="L91" s="18" t="s">
        <v>5</v>
      </c>
      <c r="M91" s="17" t="s">
        <v>39</v>
      </c>
      <c r="N91" s="18" t="s">
        <v>64</v>
      </c>
    </row>
    <row r="92" spans="1:14" ht="45">
      <c r="A92" s="25" t="s">
        <v>24</v>
      </c>
      <c r="B92" s="17">
        <v>48554</v>
      </c>
      <c r="C92" s="18" t="s">
        <v>0</v>
      </c>
      <c r="D92" s="18" t="s">
        <v>6</v>
      </c>
      <c r="E92" s="19">
        <v>9.6799999999999997E-2</v>
      </c>
      <c r="F92" s="17">
        <v>114</v>
      </c>
      <c r="G92" s="17">
        <v>54</v>
      </c>
      <c r="H92" s="17">
        <v>13</v>
      </c>
      <c r="I92" s="17">
        <v>5</v>
      </c>
      <c r="J92" s="20">
        <f t="shared" si="12"/>
        <v>0.72222222222222221</v>
      </c>
      <c r="K92" s="19">
        <f t="shared" si="13"/>
        <v>0.27777777777777779</v>
      </c>
      <c r="L92" s="18" t="s">
        <v>5</v>
      </c>
      <c r="M92" s="17" t="s">
        <v>40</v>
      </c>
      <c r="N92" s="18" t="s">
        <v>63</v>
      </c>
    </row>
    <row r="93" spans="1:14" ht="30">
      <c r="A93" s="25" t="s">
        <v>24</v>
      </c>
      <c r="B93" s="17">
        <v>109048</v>
      </c>
      <c r="C93" s="18" t="s">
        <v>4</v>
      </c>
      <c r="D93" s="18" t="s">
        <v>1</v>
      </c>
      <c r="E93" s="19">
        <v>5.57E-2</v>
      </c>
      <c r="F93" s="17">
        <v>186</v>
      </c>
      <c r="G93" s="17">
        <v>102</v>
      </c>
      <c r="H93" s="17">
        <v>2</v>
      </c>
      <c r="I93" s="17">
        <v>15</v>
      </c>
      <c r="J93" s="20">
        <f t="shared" si="12"/>
        <v>0.11764705882352941</v>
      </c>
      <c r="K93" s="19">
        <f t="shared" si="13"/>
        <v>0.88235294117647056</v>
      </c>
      <c r="L93" s="18" t="s">
        <v>7</v>
      </c>
      <c r="M93" s="17" t="s">
        <v>38</v>
      </c>
      <c r="N93" s="18" t="s">
        <v>60</v>
      </c>
    </row>
    <row r="94" spans="1:14">
      <c r="A94" s="25" t="s">
        <v>24</v>
      </c>
      <c r="B94" s="17">
        <v>115422</v>
      </c>
      <c r="C94" s="18" t="s">
        <v>0</v>
      </c>
      <c r="D94" s="18" t="s">
        <v>6</v>
      </c>
      <c r="E94" s="19">
        <v>2.47E-2</v>
      </c>
      <c r="F94" s="17">
        <v>178</v>
      </c>
      <c r="G94" s="17">
        <v>134</v>
      </c>
      <c r="H94" s="17">
        <v>1</v>
      </c>
      <c r="I94" s="17">
        <v>7</v>
      </c>
      <c r="J94" s="20">
        <f t="shared" si="12"/>
        <v>0.125</v>
      </c>
      <c r="K94" s="19">
        <f t="shared" si="13"/>
        <v>0.875</v>
      </c>
      <c r="L94" s="18" t="s">
        <v>2</v>
      </c>
      <c r="M94" s="17" t="s">
        <v>3</v>
      </c>
      <c r="N94" s="18" t="s">
        <v>3</v>
      </c>
    </row>
    <row r="95" spans="1:14">
      <c r="A95" s="25" t="s">
        <v>24</v>
      </c>
      <c r="B95" s="17">
        <v>115441</v>
      </c>
      <c r="C95" s="18" t="s">
        <v>1</v>
      </c>
      <c r="D95" s="18" t="s">
        <v>0</v>
      </c>
      <c r="E95" s="19">
        <v>2.1999999999999999E-2</v>
      </c>
      <c r="F95" s="17">
        <v>129</v>
      </c>
      <c r="G95" s="17">
        <v>225</v>
      </c>
      <c r="H95" s="17">
        <v>6</v>
      </c>
      <c r="I95" s="17">
        <v>2</v>
      </c>
      <c r="J95" s="20">
        <f t="shared" si="12"/>
        <v>0.75</v>
      </c>
      <c r="K95" s="19">
        <f t="shared" si="13"/>
        <v>0.25</v>
      </c>
      <c r="L95" s="18" t="s">
        <v>2</v>
      </c>
      <c r="M95" s="17" t="s">
        <v>3</v>
      </c>
      <c r="N95" s="18" t="s">
        <v>3</v>
      </c>
    </row>
    <row r="96" spans="1:14">
      <c r="A96" s="25" t="s">
        <v>24</v>
      </c>
      <c r="B96" s="17">
        <v>116937</v>
      </c>
      <c r="C96" s="18" t="s">
        <v>4</v>
      </c>
      <c r="D96" s="18" t="s">
        <v>1</v>
      </c>
      <c r="E96" s="19">
        <v>0.12670000000000001</v>
      </c>
      <c r="F96" s="17">
        <v>86</v>
      </c>
      <c r="G96" s="17">
        <v>176</v>
      </c>
      <c r="H96" s="17">
        <v>11</v>
      </c>
      <c r="I96" s="17">
        <v>27</v>
      </c>
      <c r="J96" s="20">
        <f t="shared" si="12"/>
        <v>0.28947368421052633</v>
      </c>
      <c r="K96" s="19">
        <f t="shared" si="13"/>
        <v>0.71052631578947367</v>
      </c>
      <c r="L96" s="18" t="s">
        <v>2</v>
      </c>
      <c r="M96" s="17" t="s">
        <v>3</v>
      </c>
      <c r="N96" s="18" t="s">
        <v>3</v>
      </c>
    </row>
    <row r="97" spans="1:14" ht="30">
      <c r="A97" s="25" t="s">
        <v>24</v>
      </c>
      <c r="B97" s="17">
        <v>121872</v>
      </c>
      <c r="C97" s="18" t="s">
        <v>6</v>
      </c>
      <c r="D97" s="18" t="s">
        <v>0</v>
      </c>
      <c r="E97" s="19">
        <v>0.36759999999999998</v>
      </c>
      <c r="F97" s="17">
        <v>52</v>
      </c>
      <c r="G97" s="17">
        <v>108</v>
      </c>
      <c r="H97" s="17">
        <v>35</v>
      </c>
      <c r="I97" s="17">
        <v>58</v>
      </c>
      <c r="J97" s="20">
        <f t="shared" si="12"/>
        <v>0.37634408602150538</v>
      </c>
      <c r="K97" s="19">
        <f t="shared" si="13"/>
        <v>0.62365591397849462</v>
      </c>
      <c r="L97" s="18" t="s">
        <v>7</v>
      </c>
      <c r="M97" s="17" t="s">
        <v>27</v>
      </c>
      <c r="N97" s="18" t="s">
        <v>54</v>
      </c>
    </row>
    <row r="98" spans="1:14">
      <c r="A98" s="25" t="s">
        <v>24</v>
      </c>
      <c r="B98" s="17">
        <v>126692</v>
      </c>
      <c r="C98" s="18" t="s">
        <v>0</v>
      </c>
      <c r="D98" s="18" t="s">
        <v>4</v>
      </c>
      <c r="E98" s="19">
        <v>0.26350000000000001</v>
      </c>
      <c r="F98" s="17">
        <v>108</v>
      </c>
      <c r="G98" s="17">
        <v>1</v>
      </c>
      <c r="H98" s="17">
        <v>33</v>
      </c>
      <c r="I98" s="17">
        <v>6</v>
      </c>
      <c r="J98" s="20">
        <f t="shared" si="12"/>
        <v>0.84615384615384615</v>
      </c>
      <c r="K98" s="19">
        <f t="shared" si="13"/>
        <v>0.15384615384615385</v>
      </c>
      <c r="L98" s="18" t="s">
        <v>2</v>
      </c>
      <c r="M98" s="17" t="s">
        <v>3</v>
      </c>
      <c r="N98" s="18" t="s">
        <v>3</v>
      </c>
    </row>
    <row r="99" spans="1:14">
      <c r="A99" s="25" t="s">
        <v>24</v>
      </c>
      <c r="B99" s="17">
        <v>126693</v>
      </c>
      <c r="C99" s="18" t="s">
        <v>0</v>
      </c>
      <c r="D99" s="18" t="s">
        <v>6</v>
      </c>
      <c r="E99" s="19">
        <v>0.27210000000000001</v>
      </c>
      <c r="F99" s="17">
        <v>105</v>
      </c>
      <c r="G99" s="17">
        <v>1</v>
      </c>
      <c r="H99" s="17">
        <v>33</v>
      </c>
      <c r="I99" s="17">
        <v>7</v>
      </c>
      <c r="J99" s="20">
        <f t="shared" si="12"/>
        <v>0.82499999999999996</v>
      </c>
      <c r="K99" s="19">
        <f t="shared" si="13"/>
        <v>0.17500000000000004</v>
      </c>
      <c r="L99" s="18" t="s">
        <v>2</v>
      </c>
      <c r="M99" s="17" t="s">
        <v>3</v>
      </c>
      <c r="N99" s="18" t="s">
        <v>3</v>
      </c>
    </row>
    <row r="100" spans="1:14" ht="60">
      <c r="A100" s="25" t="s">
        <v>24</v>
      </c>
      <c r="B100" s="17">
        <v>130968</v>
      </c>
      <c r="C100" s="18" t="s">
        <v>4</v>
      </c>
      <c r="D100" s="18" t="s">
        <v>6</v>
      </c>
      <c r="E100" s="19">
        <v>0.43480000000000002</v>
      </c>
      <c r="F100" s="17">
        <v>77</v>
      </c>
      <c r="G100" s="17">
        <v>105</v>
      </c>
      <c r="H100" s="17">
        <v>52</v>
      </c>
      <c r="I100" s="17">
        <v>88</v>
      </c>
      <c r="J100" s="20">
        <f t="shared" si="12"/>
        <v>0.37142857142857144</v>
      </c>
      <c r="K100" s="19">
        <f t="shared" si="13"/>
        <v>0.62857142857142856</v>
      </c>
      <c r="L100" s="18" t="s">
        <v>5</v>
      </c>
      <c r="M100" s="17" t="s">
        <v>41</v>
      </c>
      <c r="N100" s="28" t="s">
        <v>59</v>
      </c>
    </row>
    <row r="101" spans="1:14">
      <c r="A101" s="25" t="s">
        <v>24</v>
      </c>
      <c r="B101" s="17">
        <v>137156</v>
      </c>
      <c r="C101" s="18" t="s">
        <v>0</v>
      </c>
      <c r="D101" s="18" t="s">
        <v>1</v>
      </c>
      <c r="E101" s="19">
        <v>5.1700000000000003E-2</v>
      </c>
      <c r="F101" s="17">
        <v>81</v>
      </c>
      <c r="G101" s="17">
        <v>139</v>
      </c>
      <c r="H101" s="17">
        <v>4</v>
      </c>
      <c r="I101" s="17">
        <v>8</v>
      </c>
      <c r="J101" s="20">
        <f t="shared" si="12"/>
        <v>0.33333333333333331</v>
      </c>
      <c r="K101" s="19">
        <f t="shared" si="13"/>
        <v>0.66666666666666674</v>
      </c>
      <c r="L101" s="18" t="s">
        <v>2</v>
      </c>
      <c r="M101" s="17" t="s">
        <v>3</v>
      </c>
      <c r="N101" s="18" t="s">
        <v>3</v>
      </c>
    </row>
    <row r="102" spans="1:14">
      <c r="A102" s="25" t="s">
        <v>24</v>
      </c>
      <c r="B102" s="17">
        <v>137320</v>
      </c>
      <c r="C102" s="18" t="s">
        <v>6</v>
      </c>
      <c r="D102" s="18" t="s">
        <v>1</v>
      </c>
      <c r="E102" s="19">
        <v>9.9400000000000002E-2</v>
      </c>
      <c r="F102" s="17">
        <v>120</v>
      </c>
      <c r="G102" s="17">
        <v>41</v>
      </c>
      <c r="H102" s="17">
        <v>3</v>
      </c>
      <c r="I102" s="17">
        <v>15</v>
      </c>
      <c r="J102" s="20">
        <f t="shared" si="12"/>
        <v>0.16666666666666666</v>
      </c>
      <c r="K102" s="19">
        <f t="shared" si="13"/>
        <v>0.83333333333333337</v>
      </c>
      <c r="L102" s="18" t="s">
        <v>2</v>
      </c>
      <c r="M102" s="17" t="s">
        <v>3</v>
      </c>
      <c r="N102" s="18" t="s">
        <v>3</v>
      </c>
    </row>
    <row r="103" spans="1:14">
      <c r="A103" s="25" t="s">
        <v>24</v>
      </c>
      <c r="B103" s="17">
        <v>138433</v>
      </c>
      <c r="C103" s="18" t="s">
        <v>0</v>
      </c>
      <c r="D103" s="18" t="s">
        <v>1</v>
      </c>
      <c r="E103" s="19">
        <v>6.5000000000000002E-2</v>
      </c>
      <c r="F103" s="17">
        <v>215</v>
      </c>
      <c r="G103" s="17">
        <v>85</v>
      </c>
      <c r="H103" s="17">
        <v>13</v>
      </c>
      <c r="I103" s="17">
        <v>8</v>
      </c>
      <c r="J103" s="20">
        <f t="shared" si="12"/>
        <v>0.61904761904761907</v>
      </c>
      <c r="K103" s="19">
        <f t="shared" si="13"/>
        <v>0.38095238095238093</v>
      </c>
      <c r="L103" s="18" t="s">
        <v>2</v>
      </c>
      <c r="M103" s="17" t="s">
        <v>3</v>
      </c>
      <c r="N103" s="18" t="s">
        <v>3</v>
      </c>
    </row>
    <row r="104" spans="1:14">
      <c r="A104" s="25" t="s">
        <v>24</v>
      </c>
      <c r="B104" s="17">
        <v>138434</v>
      </c>
      <c r="C104" s="18" t="s">
        <v>6</v>
      </c>
      <c r="D104" s="18" t="s">
        <v>1</v>
      </c>
      <c r="E104" s="19">
        <v>4.4299999999999999E-2</v>
      </c>
      <c r="F104" s="17">
        <v>202</v>
      </c>
      <c r="G104" s="17">
        <v>89</v>
      </c>
      <c r="H104" s="17">
        <v>7</v>
      </c>
      <c r="I104" s="17">
        <v>7</v>
      </c>
      <c r="J104" s="20">
        <f t="shared" si="12"/>
        <v>0.5</v>
      </c>
      <c r="K104" s="19">
        <f t="shared" si="13"/>
        <v>0.5</v>
      </c>
      <c r="L104" s="18" t="s">
        <v>2</v>
      </c>
      <c r="M104" s="17" t="s">
        <v>3</v>
      </c>
      <c r="N104" s="18" t="s">
        <v>3</v>
      </c>
    </row>
    <row r="105" spans="1:14">
      <c r="A105" s="25" t="s">
        <v>24</v>
      </c>
      <c r="B105" s="17">
        <v>138436</v>
      </c>
      <c r="C105" s="18" t="s">
        <v>0</v>
      </c>
      <c r="D105" s="18" t="s">
        <v>4</v>
      </c>
      <c r="E105" s="19">
        <v>7.0599999999999996E-2</v>
      </c>
      <c r="F105" s="17">
        <v>221</v>
      </c>
      <c r="G105" s="17">
        <v>93</v>
      </c>
      <c r="H105" s="17">
        <v>18</v>
      </c>
      <c r="I105" s="17">
        <v>6</v>
      </c>
      <c r="J105" s="20">
        <f t="shared" si="12"/>
        <v>0.75</v>
      </c>
      <c r="K105" s="19">
        <f t="shared" si="13"/>
        <v>0.25</v>
      </c>
      <c r="L105" s="18" t="s">
        <v>2</v>
      </c>
      <c r="M105" s="17" t="s">
        <v>3</v>
      </c>
      <c r="N105" s="18" t="s">
        <v>3</v>
      </c>
    </row>
    <row r="106" spans="1:14">
      <c r="A106" s="25" t="s">
        <v>24</v>
      </c>
      <c r="B106" s="17">
        <v>138437</v>
      </c>
      <c r="C106" s="18" t="s">
        <v>6</v>
      </c>
      <c r="D106" s="18" t="s">
        <v>1</v>
      </c>
      <c r="E106" s="19">
        <v>8.1199999999999994E-2</v>
      </c>
      <c r="F106" s="17">
        <v>219</v>
      </c>
      <c r="G106" s="17">
        <v>96</v>
      </c>
      <c r="H106" s="17">
        <v>20</v>
      </c>
      <c r="I106" s="17">
        <v>8</v>
      </c>
      <c r="J106" s="20">
        <f t="shared" si="12"/>
        <v>0.7142857142857143</v>
      </c>
      <c r="K106" s="19">
        <f t="shared" si="13"/>
        <v>0.2857142857142857</v>
      </c>
      <c r="L106" s="18" t="s">
        <v>2</v>
      </c>
      <c r="M106" s="17" t="s">
        <v>3</v>
      </c>
      <c r="N106" s="18" t="s">
        <v>3</v>
      </c>
    </row>
    <row r="107" spans="1:14">
      <c r="A107" s="25" t="s">
        <v>24</v>
      </c>
      <c r="B107" s="17">
        <v>138451</v>
      </c>
      <c r="C107" s="18" t="s">
        <v>4</v>
      </c>
      <c r="D107" s="18" t="s">
        <v>1</v>
      </c>
      <c r="E107" s="19">
        <v>2.4199999999999999E-2</v>
      </c>
      <c r="F107" s="17">
        <v>244</v>
      </c>
      <c r="G107" s="17">
        <v>110</v>
      </c>
      <c r="H107" s="17">
        <v>4</v>
      </c>
      <c r="I107" s="17">
        <v>5</v>
      </c>
      <c r="J107" s="20">
        <f t="shared" si="12"/>
        <v>0.44444444444444442</v>
      </c>
      <c r="K107" s="19">
        <f t="shared" si="13"/>
        <v>0.55555555555555558</v>
      </c>
      <c r="L107" s="18" t="s">
        <v>2</v>
      </c>
      <c r="M107" s="17" t="s">
        <v>3</v>
      </c>
      <c r="N107" s="18" t="s">
        <v>3</v>
      </c>
    </row>
    <row r="108" spans="1:14">
      <c r="A108" s="25" t="s">
        <v>24</v>
      </c>
      <c r="B108" s="17">
        <v>138505</v>
      </c>
      <c r="C108" s="18" t="s">
        <v>0</v>
      </c>
      <c r="D108" s="18" t="s">
        <v>1</v>
      </c>
      <c r="E108" s="19">
        <v>0.28260000000000002</v>
      </c>
      <c r="F108" s="17">
        <v>75</v>
      </c>
      <c r="G108" s="17">
        <v>139</v>
      </c>
      <c r="H108" s="17">
        <v>58</v>
      </c>
      <c r="I108" s="17">
        <v>33</v>
      </c>
      <c r="J108" s="20">
        <f t="shared" si="12"/>
        <v>0.63736263736263732</v>
      </c>
      <c r="K108" s="19">
        <f t="shared" si="13"/>
        <v>0.36263736263736268</v>
      </c>
      <c r="L108" s="18" t="s">
        <v>2</v>
      </c>
      <c r="M108" s="17" t="s">
        <v>3</v>
      </c>
      <c r="N108" s="18" t="s">
        <v>3</v>
      </c>
    </row>
    <row r="109" spans="1:14">
      <c r="A109" s="25" t="s">
        <v>24</v>
      </c>
      <c r="B109" s="17">
        <v>138506</v>
      </c>
      <c r="C109" s="18" t="s">
        <v>1</v>
      </c>
      <c r="D109" s="18" t="s">
        <v>0</v>
      </c>
      <c r="E109" s="19">
        <v>8.9700000000000002E-2</v>
      </c>
      <c r="F109" s="17">
        <v>122</v>
      </c>
      <c r="G109" s="17">
        <v>162</v>
      </c>
      <c r="H109" s="17">
        <v>15</v>
      </c>
      <c r="I109" s="17">
        <v>13</v>
      </c>
      <c r="J109" s="20">
        <f t="shared" si="12"/>
        <v>0.5357142857142857</v>
      </c>
      <c r="K109" s="19">
        <f t="shared" si="13"/>
        <v>0.4642857142857143</v>
      </c>
      <c r="L109" s="18" t="s">
        <v>2</v>
      </c>
      <c r="M109" s="17" t="s">
        <v>3</v>
      </c>
      <c r="N109" s="18" t="s">
        <v>3</v>
      </c>
    </row>
    <row r="110" spans="1:14">
      <c r="A110" s="25" t="s">
        <v>24</v>
      </c>
      <c r="B110" s="17">
        <v>138593</v>
      </c>
      <c r="C110" s="18" t="s">
        <v>0</v>
      </c>
      <c r="D110" s="18" t="s">
        <v>4</v>
      </c>
      <c r="E110" s="19">
        <v>6.1699999999999998E-2</v>
      </c>
      <c r="F110" s="17">
        <v>81</v>
      </c>
      <c r="G110" s="17">
        <v>222</v>
      </c>
      <c r="H110" s="17">
        <v>10</v>
      </c>
      <c r="I110" s="17">
        <v>10</v>
      </c>
      <c r="J110" s="20">
        <f t="shared" si="12"/>
        <v>0.5</v>
      </c>
      <c r="K110" s="19">
        <f t="shared" si="13"/>
        <v>0.5</v>
      </c>
      <c r="L110" s="18" t="s">
        <v>2</v>
      </c>
      <c r="M110" s="17" t="s">
        <v>3</v>
      </c>
      <c r="N110" s="18" t="s">
        <v>3</v>
      </c>
    </row>
    <row r="111" spans="1:14">
      <c r="A111" s="25" t="s">
        <v>24</v>
      </c>
      <c r="B111" s="17">
        <v>138594</v>
      </c>
      <c r="C111" s="18" t="s">
        <v>4</v>
      </c>
      <c r="D111" s="18" t="s">
        <v>1</v>
      </c>
      <c r="E111" s="19">
        <v>0.12809999999999999</v>
      </c>
      <c r="F111" s="17">
        <v>76</v>
      </c>
      <c r="G111" s="17">
        <v>203</v>
      </c>
      <c r="H111" s="17">
        <v>13</v>
      </c>
      <c r="I111" s="17">
        <v>28</v>
      </c>
      <c r="J111" s="20">
        <f t="shared" si="12"/>
        <v>0.31707317073170732</v>
      </c>
      <c r="K111" s="19">
        <f t="shared" si="13"/>
        <v>0.68292682926829262</v>
      </c>
      <c r="L111" s="18" t="s">
        <v>2</v>
      </c>
      <c r="M111" s="17" t="s">
        <v>3</v>
      </c>
      <c r="N111" s="18" t="s">
        <v>3</v>
      </c>
    </row>
    <row r="112" spans="1:14">
      <c r="A112" s="25" t="s">
        <v>24</v>
      </c>
      <c r="B112" s="17">
        <v>138595</v>
      </c>
      <c r="C112" s="18" t="s">
        <v>4</v>
      </c>
      <c r="D112" s="18" t="s">
        <v>0</v>
      </c>
      <c r="E112" s="19">
        <v>5.0200000000000002E-2</v>
      </c>
      <c r="F112" s="17">
        <v>84</v>
      </c>
      <c r="G112" s="17">
        <v>219</v>
      </c>
      <c r="H112" s="17">
        <v>7</v>
      </c>
      <c r="I112" s="17">
        <v>9</v>
      </c>
      <c r="J112" s="20">
        <f t="shared" si="12"/>
        <v>0.4375</v>
      </c>
      <c r="K112" s="19">
        <f t="shared" si="13"/>
        <v>0.5625</v>
      </c>
      <c r="L112" s="18" t="s">
        <v>2</v>
      </c>
      <c r="M112" s="17" t="s">
        <v>3</v>
      </c>
      <c r="N112" s="18" t="s">
        <v>3</v>
      </c>
    </row>
    <row r="113" spans="1:14">
      <c r="A113" s="25" t="s">
        <v>24</v>
      </c>
      <c r="B113" s="17">
        <v>138596</v>
      </c>
      <c r="C113" s="18" t="s">
        <v>6</v>
      </c>
      <c r="D113" s="18" t="s">
        <v>0</v>
      </c>
      <c r="E113" s="19">
        <v>5.6099999999999997E-2</v>
      </c>
      <c r="F113" s="17">
        <v>81</v>
      </c>
      <c r="G113" s="17">
        <v>220</v>
      </c>
      <c r="H113" s="17">
        <v>10</v>
      </c>
      <c r="I113" s="17">
        <v>8</v>
      </c>
      <c r="J113" s="20">
        <f t="shared" si="12"/>
        <v>0.55555555555555558</v>
      </c>
      <c r="K113" s="19">
        <f t="shared" si="13"/>
        <v>0.44444444444444442</v>
      </c>
      <c r="L113" s="18" t="s">
        <v>2</v>
      </c>
      <c r="M113" s="17" t="s">
        <v>3</v>
      </c>
      <c r="N113" s="18" t="s">
        <v>3</v>
      </c>
    </row>
    <row r="114" spans="1:14">
      <c r="A114" s="25" t="s">
        <v>24</v>
      </c>
      <c r="B114" s="17">
        <v>138599</v>
      </c>
      <c r="C114" s="18" t="s">
        <v>1</v>
      </c>
      <c r="D114" s="18" t="s">
        <v>0</v>
      </c>
      <c r="E114" s="19">
        <v>5.3800000000000001E-2</v>
      </c>
      <c r="F114" s="17">
        <v>87</v>
      </c>
      <c r="G114" s="17">
        <v>211</v>
      </c>
      <c r="H114" s="17">
        <v>5</v>
      </c>
      <c r="I114" s="17">
        <v>12</v>
      </c>
      <c r="J114" s="20">
        <f t="shared" si="12"/>
        <v>0.29411764705882354</v>
      </c>
      <c r="K114" s="19">
        <f t="shared" si="13"/>
        <v>0.70588235294117641</v>
      </c>
      <c r="L114" s="18" t="s">
        <v>2</v>
      </c>
      <c r="M114" s="17" t="s">
        <v>3</v>
      </c>
      <c r="N114" s="18" t="s">
        <v>3</v>
      </c>
    </row>
    <row r="115" spans="1:14">
      <c r="A115" s="25" t="s">
        <v>24</v>
      </c>
      <c r="B115" s="17">
        <v>138600</v>
      </c>
      <c r="C115" s="18" t="s">
        <v>4</v>
      </c>
      <c r="D115" s="18" t="s">
        <v>0</v>
      </c>
      <c r="E115" s="19">
        <v>2.5899999999999999E-2</v>
      </c>
      <c r="F115" s="17">
        <v>90</v>
      </c>
      <c r="G115" s="17">
        <v>210</v>
      </c>
      <c r="H115" s="17">
        <v>1</v>
      </c>
      <c r="I115" s="17">
        <v>7</v>
      </c>
      <c r="J115" s="20">
        <f t="shared" si="12"/>
        <v>0.125</v>
      </c>
      <c r="K115" s="19">
        <f t="shared" si="13"/>
        <v>0.875</v>
      </c>
      <c r="L115" s="18" t="s">
        <v>2</v>
      </c>
      <c r="M115" s="17" t="s">
        <v>3</v>
      </c>
      <c r="N115" s="18" t="s">
        <v>3</v>
      </c>
    </row>
    <row r="116" spans="1:14">
      <c r="A116" s="25" t="s">
        <v>24</v>
      </c>
      <c r="B116" s="17">
        <v>138600</v>
      </c>
      <c r="C116" s="18" t="s">
        <v>4</v>
      </c>
      <c r="D116" s="18" t="s">
        <v>0</v>
      </c>
      <c r="E116" s="19">
        <v>2.5899999999999999E-2</v>
      </c>
      <c r="F116" s="17">
        <v>90</v>
      </c>
      <c r="G116" s="17">
        <v>210</v>
      </c>
      <c r="H116" s="17">
        <v>1</v>
      </c>
      <c r="I116" s="17">
        <v>7</v>
      </c>
      <c r="J116" s="20">
        <f t="shared" si="12"/>
        <v>0.125</v>
      </c>
      <c r="K116" s="19">
        <f t="shared" si="13"/>
        <v>0.875</v>
      </c>
      <c r="L116" s="18" t="s">
        <v>2</v>
      </c>
      <c r="M116" s="17" t="s">
        <v>3</v>
      </c>
      <c r="N116" s="18" t="s">
        <v>3</v>
      </c>
    </row>
    <row r="117" spans="1:14">
      <c r="A117" s="25" t="s">
        <v>24</v>
      </c>
      <c r="B117" s="17">
        <v>138601</v>
      </c>
      <c r="C117" s="18" t="s">
        <v>4</v>
      </c>
      <c r="D117" s="18" t="s">
        <v>6</v>
      </c>
      <c r="E117" s="19">
        <v>2.9700000000000001E-2</v>
      </c>
      <c r="F117" s="17">
        <v>81</v>
      </c>
      <c r="G117" s="17">
        <v>213</v>
      </c>
      <c r="H117" s="17">
        <v>6</v>
      </c>
      <c r="I117" s="17">
        <v>3</v>
      </c>
      <c r="J117" s="20">
        <f t="shared" si="12"/>
        <v>0.66666666666666663</v>
      </c>
      <c r="K117" s="19">
        <f t="shared" si="13"/>
        <v>0.33333333333333337</v>
      </c>
      <c r="L117" s="18" t="s">
        <v>2</v>
      </c>
      <c r="M117" s="17" t="s">
        <v>3</v>
      </c>
      <c r="N117" s="18" t="s">
        <v>3</v>
      </c>
    </row>
    <row r="118" spans="1:14">
      <c r="A118" s="25" t="s">
        <v>24</v>
      </c>
      <c r="B118" s="17">
        <v>138601</v>
      </c>
      <c r="C118" s="18" t="s">
        <v>4</v>
      </c>
      <c r="D118" s="18" t="s">
        <v>6</v>
      </c>
      <c r="E118" s="19">
        <v>2.9700000000000001E-2</v>
      </c>
      <c r="F118" s="17">
        <v>81</v>
      </c>
      <c r="G118" s="17">
        <v>213</v>
      </c>
      <c r="H118" s="17">
        <v>6</v>
      </c>
      <c r="I118" s="17">
        <v>3</v>
      </c>
      <c r="J118" s="20">
        <f t="shared" si="12"/>
        <v>0.66666666666666663</v>
      </c>
      <c r="K118" s="19">
        <f t="shared" si="13"/>
        <v>0.33333333333333337</v>
      </c>
      <c r="L118" s="18" t="s">
        <v>2</v>
      </c>
      <c r="M118" s="17" t="s">
        <v>3</v>
      </c>
      <c r="N118" s="18" t="s">
        <v>3</v>
      </c>
    </row>
    <row r="119" spans="1:14">
      <c r="A119" s="25" t="s">
        <v>24</v>
      </c>
      <c r="B119" s="17">
        <v>138602</v>
      </c>
      <c r="C119" s="18" t="s">
        <v>4</v>
      </c>
      <c r="D119" s="18" t="s">
        <v>0</v>
      </c>
      <c r="E119" s="19">
        <v>4.1500000000000002E-2</v>
      </c>
      <c r="F119" s="17">
        <v>77</v>
      </c>
      <c r="G119" s="17">
        <v>197</v>
      </c>
      <c r="H119" s="17">
        <v>3</v>
      </c>
      <c r="I119" s="17">
        <v>9</v>
      </c>
      <c r="J119" s="20">
        <f t="shared" si="12"/>
        <v>0.25</v>
      </c>
      <c r="K119" s="19">
        <f t="shared" si="13"/>
        <v>0.75</v>
      </c>
      <c r="L119" s="18" t="s">
        <v>2</v>
      </c>
      <c r="M119" s="17" t="s">
        <v>3</v>
      </c>
      <c r="N119" s="18" t="s">
        <v>3</v>
      </c>
    </row>
    <row r="120" spans="1:14">
      <c r="A120" s="25" t="s">
        <v>24</v>
      </c>
      <c r="B120" s="17">
        <v>138602</v>
      </c>
      <c r="C120" s="18" t="s">
        <v>4</v>
      </c>
      <c r="D120" s="18" t="s">
        <v>0</v>
      </c>
      <c r="E120" s="19">
        <v>4.1500000000000002E-2</v>
      </c>
      <c r="F120" s="17">
        <v>77</v>
      </c>
      <c r="G120" s="17">
        <v>197</v>
      </c>
      <c r="H120" s="17">
        <v>3</v>
      </c>
      <c r="I120" s="17">
        <v>9</v>
      </c>
      <c r="J120" s="20">
        <f t="shared" si="12"/>
        <v>0.25</v>
      </c>
      <c r="K120" s="19">
        <f t="shared" si="13"/>
        <v>0.75</v>
      </c>
      <c r="L120" s="18" t="s">
        <v>2</v>
      </c>
      <c r="M120" s="17" t="s">
        <v>3</v>
      </c>
      <c r="N120" s="18" t="s">
        <v>3</v>
      </c>
    </row>
    <row r="121" spans="1:14">
      <c r="A121" s="25" t="s">
        <v>24</v>
      </c>
      <c r="B121" s="17">
        <v>138604</v>
      </c>
      <c r="C121" s="18" t="s">
        <v>1</v>
      </c>
      <c r="D121" s="18" t="s">
        <v>0</v>
      </c>
      <c r="E121" s="19">
        <v>4.9599999999999998E-2</v>
      </c>
      <c r="F121" s="17">
        <v>77</v>
      </c>
      <c r="G121" s="17">
        <v>191</v>
      </c>
      <c r="H121" s="17">
        <v>5</v>
      </c>
      <c r="I121" s="17">
        <v>9</v>
      </c>
      <c r="J121" s="20">
        <f t="shared" si="12"/>
        <v>0.35714285714285715</v>
      </c>
      <c r="K121" s="19">
        <f t="shared" si="13"/>
        <v>0.64285714285714279</v>
      </c>
      <c r="L121" s="18" t="s">
        <v>2</v>
      </c>
      <c r="M121" s="17" t="s">
        <v>3</v>
      </c>
      <c r="N121" s="18" t="s">
        <v>3</v>
      </c>
    </row>
    <row r="122" spans="1:14">
      <c r="A122" s="25" t="s">
        <v>24</v>
      </c>
      <c r="B122" s="17">
        <v>138604</v>
      </c>
      <c r="C122" s="18" t="s">
        <v>1</v>
      </c>
      <c r="D122" s="18" t="s">
        <v>0</v>
      </c>
      <c r="E122" s="19">
        <v>4.9599999999999998E-2</v>
      </c>
      <c r="F122" s="17">
        <v>77</v>
      </c>
      <c r="G122" s="17">
        <v>191</v>
      </c>
      <c r="H122" s="17">
        <v>5</v>
      </c>
      <c r="I122" s="17">
        <v>9</v>
      </c>
      <c r="J122" s="20">
        <f t="shared" si="12"/>
        <v>0.35714285714285715</v>
      </c>
      <c r="K122" s="19">
        <f t="shared" si="13"/>
        <v>0.64285714285714279</v>
      </c>
      <c r="L122" s="18" t="s">
        <v>2</v>
      </c>
      <c r="M122" s="17" t="s">
        <v>3</v>
      </c>
      <c r="N122" s="18" t="s">
        <v>3</v>
      </c>
    </row>
    <row r="123" spans="1:14">
      <c r="A123" s="25" t="s">
        <v>24</v>
      </c>
      <c r="B123" s="17">
        <v>138606</v>
      </c>
      <c r="C123" s="18" t="s">
        <v>1</v>
      </c>
      <c r="D123" s="18" t="s">
        <v>6</v>
      </c>
      <c r="E123" s="19">
        <v>4.6300000000000001E-2</v>
      </c>
      <c r="F123" s="17">
        <v>75</v>
      </c>
      <c r="G123" s="17">
        <v>192</v>
      </c>
      <c r="H123" s="17">
        <v>3</v>
      </c>
      <c r="I123" s="17">
        <v>10</v>
      </c>
      <c r="J123" s="20">
        <f t="shared" si="12"/>
        <v>0.23076923076923078</v>
      </c>
      <c r="K123" s="19">
        <f t="shared" si="13"/>
        <v>0.76923076923076916</v>
      </c>
      <c r="L123" s="18" t="s">
        <v>2</v>
      </c>
      <c r="M123" s="17" t="s">
        <v>3</v>
      </c>
      <c r="N123" s="18" t="s">
        <v>3</v>
      </c>
    </row>
    <row r="124" spans="1:14">
      <c r="A124" s="25" t="s">
        <v>24</v>
      </c>
      <c r="B124" s="17">
        <v>138606</v>
      </c>
      <c r="C124" s="18" t="s">
        <v>1</v>
      </c>
      <c r="D124" s="18" t="s">
        <v>6</v>
      </c>
      <c r="E124" s="19">
        <v>4.6300000000000001E-2</v>
      </c>
      <c r="F124" s="17">
        <v>75</v>
      </c>
      <c r="G124" s="17">
        <v>192</v>
      </c>
      <c r="H124" s="17">
        <v>3</v>
      </c>
      <c r="I124" s="17">
        <v>10</v>
      </c>
      <c r="J124" s="20">
        <f t="shared" si="12"/>
        <v>0.23076923076923078</v>
      </c>
      <c r="K124" s="19">
        <f t="shared" si="13"/>
        <v>0.76923076923076916</v>
      </c>
      <c r="L124" s="18" t="s">
        <v>2</v>
      </c>
      <c r="M124" s="17" t="s">
        <v>3</v>
      </c>
      <c r="N124" s="18" t="s">
        <v>3</v>
      </c>
    </row>
    <row r="125" spans="1:14">
      <c r="A125" s="25" t="s">
        <v>24</v>
      </c>
      <c r="B125" s="17">
        <v>138748</v>
      </c>
      <c r="C125" s="18" t="s">
        <v>1</v>
      </c>
      <c r="D125" s="18" t="s">
        <v>4</v>
      </c>
      <c r="E125" s="19">
        <v>0.1782</v>
      </c>
      <c r="F125" s="17">
        <v>12</v>
      </c>
      <c r="G125" s="17">
        <v>65</v>
      </c>
      <c r="H125" s="17">
        <v>5</v>
      </c>
      <c r="I125" s="17">
        <v>13</v>
      </c>
      <c r="J125" s="20">
        <f t="shared" si="12"/>
        <v>0.27777777777777779</v>
      </c>
      <c r="K125" s="19">
        <f t="shared" si="13"/>
        <v>0.72222222222222221</v>
      </c>
      <c r="L125" s="18" t="s">
        <v>2</v>
      </c>
      <c r="M125" s="17" t="s">
        <v>3</v>
      </c>
      <c r="N125" s="18" t="s">
        <v>3</v>
      </c>
    </row>
    <row r="126" spans="1:14">
      <c r="A126" s="25" t="s">
        <v>24</v>
      </c>
      <c r="B126" s="17">
        <v>138748</v>
      </c>
      <c r="C126" s="18" t="s">
        <v>1</v>
      </c>
      <c r="D126" s="18" t="s">
        <v>4</v>
      </c>
      <c r="E126" s="19">
        <v>0.1782</v>
      </c>
      <c r="F126" s="17">
        <v>12</v>
      </c>
      <c r="G126" s="17">
        <v>65</v>
      </c>
      <c r="H126" s="17">
        <v>5</v>
      </c>
      <c r="I126" s="17">
        <v>13</v>
      </c>
      <c r="J126" s="20">
        <f t="shared" si="12"/>
        <v>0.27777777777777779</v>
      </c>
      <c r="K126" s="19">
        <f t="shared" si="13"/>
        <v>0.72222222222222221</v>
      </c>
      <c r="L126" s="18" t="s">
        <v>2</v>
      </c>
      <c r="M126" s="17" t="s">
        <v>3</v>
      </c>
      <c r="N126" s="18" t="s">
        <v>3</v>
      </c>
    </row>
    <row r="127" spans="1:14">
      <c r="A127" s="25"/>
      <c r="B127" s="17"/>
      <c r="C127" s="18"/>
      <c r="D127" s="18"/>
      <c r="E127" s="19"/>
      <c r="F127" s="17"/>
      <c r="G127" s="17"/>
      <c r="H127" s="17"/>
      <c r="I127" s="17"/>
      <c r="J127" s="20"/>
      <c r="K127" s="19"/>
      <c r="L127" s="18"/>
      <c r="M127" s="17"/>
    </row>
    <row r="128" spans="1:14">
      <c r="A128" s="25"/>
      <c r="B128" s="17"/>
      <c r="C128" s="18"/>
      <c r="D128" s="18"/>
      <c r="E128" s="19"/>
      <c r="F128" s="17"/>
      <c r="G128" s="17"/>
      <c r="H128" s="17"/>
      <c r="I128" s="17"/>
      <c r="J128" s="20"/>
      <c r="K128" s="19"/>
      <c r="L128" s="18"/>
      <c r="M128" s="17"/>
    </row>
    <row r="130" spans="1:14" ht="21">
      <c r="A130" s="26" t="s">
        <v>49</v>
      </c>
      <c r="B130" s="26"/>
      <c r="C130" s="27"/>
      <c r="D130" s="27"/>
    </row>
    <row r="131" spans="1:14" ht="60">
      <c r="A131" s="3" t="s">
        <v>9</v>
      </c>
      <c r="B131" s="4" t="s">
        <v>18</v>
      </c>
      <c r="C131" s="4" t="s">
        <v>11</v>
      </c>
      <c r="D131" s="4" t="s">
        <v>12</v>
      </c>
      <c r="E131" s="4" t="s">
        <v>13</v>
      </c>
      <c r="F131" s="30" t="s">
        <v>14</v>
      </c>
      <c r="G131" s="30" t="s">
        <v>15</v>
      </c>
      <c r="H131" s="30" t="s">
        <v>16</v>
      </c>
      <c r="I131" s="30" t="s">
        <v>17</v>
      </c>
      <c r="J131" s="30" t="s">
        <v>19</v>
      </c>
      <c r="K131" s="30" t="s">
        <v>20</v>
      </c>
      <c r="L131" s="4" t="s">
        <v>21</v>
      </c>
      <c r="M131" s="3" t="s">
        <v>22</v>
      </c>
      <c r="N131" s="4" t="s">
        <v>22</v>
      </c>
    </row>
    <row r="132" spans="1:14" ht="45">
      <c r="A132" s="17" t="s">
        <v>25</v>
      </c>
      <c r="B132" s="17">
        <v>2072</v>
      </c>
      <c r="C132" s="18" t="s">
        <v>6</v>
      </c>
      <c r="D132" s="18" t="s">
        <v>4</v>
      </c>
      <c r="E132" s="20">
        <f t="shared" ref="E132:E163" si="14">((SUM(H132:I132)/SUM(F132:I132)))</f>
        <v>0.4364406779661017</v>
      </c>
      <c r="F132" s="17">
        <v>90</v>
      </c>
      <c r="G132" s="17">
        <v>43</v>
      </c>
      <c r="H132" s="17">
        <v>66</v>
      </c>
      <c r="I132" s="17">
        <v>37</v>
      </c>
      <c r="J132" s="20">
        <f t="shared" ref="J132:J163" si="15">(H132/SUM(H132:I132))</f>
        <v>0.64077669902912626</v>
      </c>
      <c r="K132" s="21">
        <f t="shared" ref="K132:K163" si="16">100%-J132</f>
        <v>0.35922330097087374</v>
      </c>
      <c r="L132" s="18" t="s">
        <v>5</v>
      </c>
      <c r="M132" s="17" t="s">
        <v>31</v>
      </c>
      <c r="N132" s="18" t="s">
        <v>66</v>
      </c>
    </row>
    <row r="133" spans="1:14" ht="60">
      <c r="A133" s="17" t="s">
        <v>25</v>
      </c>
      <c r="B133" s="17">
        <v>4411</v>
      </c>
      <c r="C133" s="18" t="s">
        <v>4</v>
      </c>
      <c r="D133" s="18" t="s">
        <v>6</v>
      </c>
      <c r="E133" s="20">
        <f t="shared" si="14"/>
        <v>0.44318181818181818</v>
      </c>
      <c r="F133" s="17">
        <v>18</v>
      </c>
      <c r="G133" s="17">
        <v>80</v>
      </c>
      <c r="H133" s="17">
        <v>14</v>
      </c>
      <c r="I133" s="17">
        <v>64</v>
      </c>
      <c r="J133" s="20">
        <f t="shared" si="15"/>
        <v>0.17948717948717949</v>
      </c>
      <c r="K133" s="21">
        <f t="shared" si="16"/>
        <v>0.82051282051282048</v>
      </c>
      <c r="L133" s="18" t="s">
        <v>5</v>
      </c>
      <c r="M133" s="17" t="s">
        <v>32</v>
      </c>
      <c r="N133" s="18" t="s">
        <v>73</v>
      </c>
    </row>
    <row r="134" spans="1:14" ht="45">
      <c r="A134" s="17" t="s">
        <v>25</v>
      </c>
      <c r="B134" s="17">
        <v>13809</v>
      </c>
      <c r="C134" s="18" t="s">
        <v>4</v>
      </c>
      <c r="D134" s="18" t="s">
        <v>0</v>
      </c>
      <c r="E134" s="20">
        <f t="shared" si="14"/>
        <v>2.5477707006369428E-2</v>
      </c>
      <c r="F134" s="17">
        <v>173</v>
      </c>
      <c r="G134" s="17">
        <v>133</v>
      </c>
      <c r="H134" s="17">
        <v>4</v>
      </c>
      <c r="I134" s="17">
        <v>4</v>
      </c>
      <c r="J134" s="20">
        <f t="shared" si="15"/>
        <v>0.5</v>
      </c>
      <c r="K134" s="21">
        <f t="shared" si="16"/>
        <v>0.5</v>
      </c>
      <c r="L134" s="18" t="s">
        <v>5</v>
      </c>
      <c r="M134" s="17" t="s">
        <v>33</v>
      </c>
      <c r="N134" s="18" t="s">
        <v>72</v>
      </c>
    </row>
    <row r="135" spans="1:14" ht="45">
      <c r="A135" s="17" t="s">
        <v>25</v>
      </c>
      <c r="B135" s="17">
        <v>15775</v>
      </c>
      <c r="C135" s="18" t="s">
        <v>0</v>
      </c>
      <c r="D135" s="18" t="s">
        <v>6</v>
      </c>
      <c r="E135" s="20">
        <f t="shared" si="14"/>
        <v>0.45756457564575648</v>
      </c>
      <c r="F135" s="17">
        <v>94</v>
      </c>
      <c r="G135" s="17">
        <v>53</v>
      </c>
      <c r="H135" s="17">
        <v>78</v>
      </c>
      <c r="I135" s="17">
        <v>46</v>
      </c>
      <c r="J135" s="20">
        <f t="shared" si="15"/>
        <v>0.62903225806451613</v>
      </c>
      <c r="K135" s="21">
        <f t="shared" si="16"/>
        <v>0.37096774193548387</v>
      </c>
      <c r="L135" s="18" t="s">
        <v>8</v>
      </c>
      <c r="M135" s="17" t="s">
        <v>34</v>
      </c>
      <c r="N135" s="18" t="s">
        <v>62</v>
      </c>
    </row>
    <row r="136" spans="1:14" ht="60">
      <c r="A136" s="17" t="s">
        <v>25</v>
      </c>
      <c r="B136" s="17">
        <v>65764</v>
      </c>
      <c r="C136" s="18" t="s">
        <v>4</v>
      </c>
      <c r="D136" s="18" t="s">
        <v>1</v>
      </c>
      <c r="E136" s="20">
        <f t="shared" si="14"/>
        <v>9.6590909090909088E-2</v>
      </c>
      <c r="F136" s="17">
        <v>66</v>
      </c>
      <c r="G136" s="17">
        <v>93</v>
      </c>
      <c r="H136" s="17">
        <v>3</v>
      </c>
      <c r="I136" s="17">
        <v>14</v>
      </c>
      <c r="J136" s="20">
        <f t="shared" si="15"/>
        <v>0.17647058823529413</v>
      </c>
      <c r="K136" s="21">
        <f t="shared" si="16"/>
        <v>0.82352941176470584</v>
      </c>
      <c r="L136" s="18" t="s">
        <v>5</v>
      </c>
      <c r="M136" s="17" t="s">
        <v>35</v>
      </c>
      <c r="N136" s="18" t="s">
        <v>61</v>
      </c>
    </row>
    <row r="137" spans="1:14" ht="60">
      <c r="A137" s="17" t="s">
        <v>25</v>
      </c>
      <c r="B137" s="17">
        <v>65773</v>
      </c>
      <c r="C137" s="18" t="s">
        <v>4</v>
      </c>
      <c r="D137" s="18" t="s">
        <v>6</v>
      </c>
      <c r="E137" s="20">
        <f t="shared" si="14"/>
        <v>0.16042780748663102</v>
      </c>
      <c r="F137" s="17">
        <v>62</v>
      </c>
      <c r="G137" s="17">
        <v>95</v>
      </c>
      <c r="H137" s="17">
        <v>4</v>
      </c>
      <c r="I137" s="17">
        <v>26</v>
      </c>
      <c r="J137" s="20">
        <f t="shared" si="15"/>
        <v>0.13333333333333333</v>
      </c>
      <c r="K137" s="21">
        <f t="shared" si="16"/>
        <v>0.8666666666666667</v>
      </c>
      <c r="L137" s="18" t="s">
        <v>5</v>
      </c>
      <c r="M137" s="17" t="s">
        <v>35</v>
      </c>
      <c r="N137" s="18" t="s">
        <v>61</v>
      </c>
    </row>
    <row r="138" spans="1:14" ht="60">
      <c r="A138" s="17" t="s">
        <v>25</v>
      </c>
      <c r="B138" s="17">
        <v>65796</v>
      </c>
      <c r="C138" s="18" t="s">
        <v>1</v>
      </c>
      <c r="D138" s="18" t="s">
        <v>4</v>
      </c>
      <c r="E138" s="20">
        <f t="shared" si="14"/>
        <v>0.352112676056338</v>
      </c>
      <c r="F138" s="17">
        <v>53</v>
      </c>
      <c r="G138" s="17">
        <v>85</v>
      </c>
      <c r="H138" s="17">
        <v>9</v>
      </c>
      <c r="I138" s="17">
        <v>66</v>
      </c>
      <c r="J138" s="20">
        <f t="shared" si="15"/>
        <v>0.12</v>
      </c>
      <c r="K138" s="21">
        <f t="shared" si="16"/>
        <v>0.88</v>
      </c>
      <c r="L138" s="18" t="s">
        <v>8</v>
      </c>
      <c r="M138" s="17" t="s">
        <v>35</v>
      </c>
      <c r="N138" s="18" t="s">
        <v>61</v>
      </c>
    </row>
    <row r="139" spans="1:14" ht="60">
      <c r="A139" s="17" t="s">
        <v>25</v>
      </c>
      <c r="B139" s="17">
        <v>65804</v>
      </c>
      <c r="C139" s="18" t="s">
        <v>1</v>
      </c>
      <c r="D139" s="18" t="s">
        <v>6</v>
      </c>
      <c r="E139" s="20">
        <f t="shared" si="14"/>
        <v>0.34210526315789475</v>
      </c>
      <c r="F139" s="17">
        <v>61</v>
      </c>
      <c r="G139" s="17">
        <v>89</v>
      </c>
      <c r="H139" s="17">
        <v>11</v>
      </c>
      <c r="I139" s="17">
        <v>67</v>
      </c>
      <c r="J139" s="20">
        <f t="shared" si="15"/>
        <v>0.14102564102564102</v>
      </c>
      <c r="K139" s="21">
        <f t="shared" si="16"/>
        <v>0.85897435897435903</v>
      </c>
      <c r="L139" s="18" t="s">
        <v>5</v>
      </c>
      <c r="M139" s="17" t="s">
        <v>35</v>
      </c>
      <c r="N139" s="18" t="s">
        <v>61</v>
      </c>
    </row>
    <row r="140" spans="1:14" ht="60">
      <c r="A140" s="17" t="s">
        <v>25</v>
      </c>
      <c r="B140" s="17">
        <v>65821</v>
      </c>
      <c r="C140" s="18" t="s">
        <v>4</v>
      </c>
      <c r="D140" s="18" t="s">
        <v>6</v>
      </c>
      <c r="E140" s="20">
        <f t="shared" si="14"/>
        <v>0.34299516908212563</v>
      </c>
      <c r="F140" s="17">
        <v>53</v>
      </c>
      <c r="G140" s="17">
        <v>83</v>
      </c>
      <c r="H140" s="17">
        <v>8</v>
      </c>
      <c r="I140" s="17">
        <v>63</v>
      </c>
      <c r="J140" s="20">
        <f t="shared" si="15"/>
        <v>0.11267605633802817</v>
      </c>
      <c r="K140" s="21">
        <f t="shared" si="16"/>
        <v>0.88732394366197187</v>
      </c>
      <c r="L140" s="18" t="s">
        <v>5</v>
      </c>
      <c r="M140" s="17" t="s">
        <v>35</v>
      </c>
      <c r="N140" s="18" t="s">
        <v>61</v>
      </c>
    </row>
    <row r="141" spans="1:14" ht="60">
      <c r="A141" s="17" t="s">
        <v>25</v>
      </c>
      <c r="B141" s="17">
        <v>65843</v>
      </c>
      <c r="C141" s="18" t="s">
        <v>1</v>
      </c>
      <c r="D141" s="18" t="s">
        <v>4</v>
      </c>
      <c r="E141" s="20">
        <f t="shared" si="14"/>
        <v>0.11299435028248588</v>
      </c>
      <c r="F141" s="17">
        <v>39</v>
      </c>
      <c r="G141" s="17">
        <v>118</v>
      </c>
      <c r="H141" s="17">
        <v>5</v>
      </c>
      <c r="I141" s="17">
        <v>15</v>
      </c>
      <c r="J141" s="20">
        <f t="shared" si="15"/>
        <v>0.25</v>
      </c>
      <c r="K141" s="21">
        <f t="shared" si="16"/>
        <v>0.75</v>
      </c>
      <c r="L141" s="18" t="s">
        <v>5</v>
      </c>
      <c r="M141" s="17" t="s">
        <v>35</v>
      </c>
      <c r="N141" s="18" t="s">
        <v>61</v>
      </c>
    </row>
    <row r="142" spans="1:14" ht="45">
      <c r="A142" s="17" t="s">
        <v>25</v>
      </c>
      <c r="B142" s="17">
        <v>85939</v>
      </c>
      <c r="C142" s="18" t="s">
        <v>1</v>
      </c>
      <c r="D142" s="18" t="s">
        <v>0</v>
      </c>
      <c r="E142" s="20">
        <f t="shared" si="14"/>
        <v>0.94736842105263153</v>
      </c>
      <c r="F142" s="17">
        <v>0</v>
      </c>
      <c r="G142" s="17">
        <v>2</v>
      </c>
      <c r="H142" s="17">
        <v>15</v>
      </c>
      <c r="I142" s="17">
        <v>21</v>
      </c>
      <c r="J142" s="20">
        <f t="shared" si="15"/>
        <v>0.41666666666666669</v>
      </c>
      <c r="K142" s="21">
        <f t="shared" si="16"/>
        <v>0.58333333333333326</v>
      </c>
      <c r="L142" s="18" t="s">
        <v>5</v>
      </c>
      <c r="M142" s="17" t="s">
        <v>36</v>
      </c>
      <c r="N142" s="18" t="s">
        <v>68</v>
      </c>
    </row>
    <row r="143" spans="1:14" ht="45">
      <c r="A143" s="17" t="s">
        <v>25</v>
      </c>
      <c r="B143" s="17">
        <v>85954</v>
      </c>
      <c r="C143" s="18" t="s">
        <v>0</v>
      </c>
      <c r="D143" s="18" t="s">
        <v>6</v>
      </c>
      <c r="E143" s="20">
        <f t="shared" si="14"/>
        <v>0.28888888888888886</v>
      </c>
      <c r="F143" s="17">
        <v>14</v>
      </c>
      <c r="G143" s="17">
        <v>18</v>
      </c>
      <c r="H143" s="17">
        <v>11</v>
      </c>
      <c r="I143" s="17">
        <v>2</v>
      </c>
      <c r="J143" s="20">
        <f t="shared" si="15"/>
        <v>0.84615384615384615</v>
      </c>
      <c r="K143" s="21">
        <f t="shared" si="16"/>
        <v>0.15384615384615385</v>
      </c>
      <c r="L143" s="18" t="s">
        <v>5</v>
      </c>
      <c r="M143" s="17" t="s">
        <v>36</v>
      </c>
      <c r="N143" s="18" t="s">
        <v>68</v>
      </c>
    </row>
    <row r="144" spans="1:14" ht="45">
      <c r="A144" s="17" t="s">
        <v>25</v>
      </c>
      <c r="B144" s="17">
        <v>85959</v>
      </c>
      <c r="C144" s="18" t="s">
        <v>0</v>
      </c>
      <c r="D144" s="18" t="s">
        <v>1</v>
      </c>
      <c r="E144" s="20">
        <f t="shared" si="14"/>
        <v>0.36065573770491804</v>
      </c>
      <c r="F144" s="17">
        <v>22</v>
      </c>
      <c r="G144" s="17">
        <v>17</v>
      </c>
      <c r="H144" s="17">
        <v>16</v>
      </c>
      <c r="I144" s="17">
        <v>6</v>
      </c>
      <c r="J144" s="20">
        <f t="shared" si="15"/>
        <v>0.72727272727272729</v>
      </c>
      <c r="K144" s="21">
        <f t="shared" si="16"/>
        <v>0.27272727272727271</v>
      </c>
      <c r="L144" s="18" t="s">
        <v>5</v>
      </c>
      <c r="M144" s="17" t="s">
        <v>36</v>
      </c>
      <c r="N144" s="18" t="s">
        <v>68</v>
      </c>
    </row>
    <row r="145" spans="1:14" ht="45">
      <c r="A145" s="17" t="s">
        <v>25</v>
      </c>
      <c r="B145" s="17">
        <v>85961</v>
      </c>
      <c r="C145" s="18" t="s">
        <v>0</v>
      </c>
      <c r="D145" s="18" t="s">
        <v>1</v>
      </c>
      <c r="E145" s="20">
        <f t="shared" si="14"/>
        <v>0.3888888888888889</v>
      </c>
      <c r="F145" s="17">
        <v>28</v>
      </c>
      <c r="G145" s="17">
        <v>16</v>
      </c>
      <c r="H145" s="17">
        <v>20</v>
      </c>
      <c r="I145" s="17">
        <v>8</v>
      </c>
      <c r="J145" s="20">
        <f t="shared" si="15"/>
        <v>0.7142857142857143</v>
      </c>
      <c r="K145" s="21">
        <f t="shared" si="16"/>
        <v>0.2857142857142857</v>
      </c>
      <c r="L145" s="18" t="s">
        <v>5</v>
      </c>
      <c r="M145" s="17" t="s">
        <v>36</v>
      </c>
      <c r="N145" s="18" t="s">
        <v>68</v>
      </c>
    </row>
    <row r="146" spans="1:14" ht="45">
      <c r="A146" s="17" t="s">
        <v>25</v>
      </c>
      <c r="B146" s="17">
        <v>85962</v>
      </c>
      <c r="C146" s="18" t="s">
        <v>4</v>
      </c>
      <c r="D146" s="18" t="s">
        <v>1</v>
      </c>
      <c r="E146" s="20">
        <f t="shared" si="14"/>
        <v>0.39655172413793105</v>
      </c>
      <c r="F146" s="17">
        <v>25</v>
      </c>
      <c r="G146" s="17">
        <v>10</v>
      </c>
      <c r="H146" s="17">
        <v>19</v>
      </c>
      <c r="I146" s="17">
        <v>4</v>
      </c>
      <c r="J146" s="20">
        <f t="shared" si="15"/>
        <v>0.82608695652173914</v>
      </c>
      <c r="K146" s="21">
        <f t="shared" si="16"/>
        <v>0.17391304347826086</v>
      </c>
      <c r="L146" s="18" t="s">
        <v>5</v>
      </c>
      <c r="M146" s="17" t="s">
        <v>36</v>
      </c>
      <c r="N146" s="18" t="s">
        <v>68</v>
      </c>
    </row>
    <row r="147" spans="1:14" ht="45">
      <c r="A147" s="17" t="s">
        <v>25</v>
      </c>
      <c r="B147" s="17">
        <v>85963</v>
      </c>
      <c r="C147" s="18" t="s">
        <v>6</v>
      </c>
      <c r="D147" s="18" t="s">
        <v>0</v>
      </c>
      <c r="E147" s="20">
        <f t="shared" si="14"/>
        <v>0.55813953488372092</v>
      </c>
      <c r="F147" s="17">
        <v>7</v>
      </c>
      <c r="G147" s="17">
        <v>12</v>
      </c>
      <c r="H147" s="17">
        <v>18</v>
      </c>
      <c r="I147" s="17">
        <v>6</v>
      </c>
      <c r="J147" s="20">
        <f t="shared" si="15"/>
        <v>0.75</v>
      </c>
      <c r="K147" s="21">
        <f t="shared" si="16"/>
        <v>0.25</v>
      </c>
      <c r="L147" s="18" t="s">
        <v>5</v>
      </c>
      <c r="M147" s="17" t="s">
        <v>36</v>
      </c>
      <c r="N147" s="18" t="s">
        <v>68</v>
      </c>
    </row>
    <row r="148" spans="1:14" ht="45">
      <c r="A148" s="17" t="s">
        <v>25</v>
      </c>
      <c r="B148" s="17">
        <v>85966</v>
      </c>
      <c r="C148" s="18" t="s">
        <v>4</v>
      </c>
      <c r="D148" s="18" t="s">
        <v>1</v>
      </c>
      <c r="E148" s="20">
        <f t="shared" si="14"/>
        <v>9.3333333333333338E-2</v>
      </c>
      <c r="F148" s="17">
        <v>46</v>
      </c>
      <c r="G148" s="17">
        <v>22</v>
      </c>
      <c r="H148" s="17">
        <v>3</v>
      </c>
      <c r="I148" s="17">
        <v>4</v>
      </c>
      <c r="J148" s="20">
        <f t="shared" si="15"/>
        <v>0.42857142857142855</v>
      </c>
      <c r="K148" s="21">
        <f t="shared" si="16"/>
        <v>0.5714285714285714</v>
      </c>
      <c r="L148" s="18" t="s">
        <v>5</v>
      </c>
      <c r="M148" s="17" t="s">
        <v>36</v>
      </c>
      <c r="N148" s="18" t="s">
        <v>68</v>
      </c>
    </row>
    <row r="149" spans="1:14" ht="45">
      <c r="A149" s="17" t="s">
        <v>25</v>
      </c>
      <c r="B149" s="17">
        <v>85971</v>
      </c>
      <c r="C149" s="18" t="s">
        <v>4</v>
      </c>
      <c r="D149" s="18" t="s">
        <v>0</v>
      </c>
      <c r="E149" s="20">
        <f t="shared" si="14"/>
        <v>0.1095890410958904</v>
      </c>
      <c r="F149" s="17">
        <v>47</v>
      </c>
      <c r="G149" s="17">
        <v>18</v>
      </c>
      <c r="H149" s="17">
        <v>4</v>
      </c>
      <c r="I149" s="17">
        <v>4</v>
      </c>
      <c r="J149" s="20">
        <f t="shared" si="15"/>
        <v>0.5</v>
      </c>
      <c r="K149" s="21">
        <f t="shared" si="16"/>
        <v>0.5</v>
      </c>
      <c r="L149" s="18" t="s">
        <v>5</v>
      </c>
      <c r="M149" s="17" t="s">
        <v>36</v>
      </c>
      <c r="N149" s="18" t="s">
        <v>68</v>
      </c>
    </row>
    <row r="150" spans="1:14" ht="45">
      <c r="A150" s="17" t="s">
        <v>25</v>
      </c>
      <c r="B150" s="17">
        <v>85974</v>
      </c>
      <c r="C150" s="18" t="s">
        <v>4</v>
      </c>
      <c r="D150" s="18" t="s">
        <v>0</v>
      </c>
      <c r="E150" s="20">
        <f t="shared" si="14"/>
        <v>9.0909090909090912E-2</v>
      </c>
      <c r="F150" s="17">
        <v>49</v>
      </c>
      <c r="G150" s="17">
        <v>21</v>
      </c>
      <c r="H150" s="17">
        <v>2</v>
      </c>
      <c r="I150" s="17">
        <v>5</v>
      </c>
      <c r="J150" s="20">
        <f t="shared" si="15"/>
        <v>0.2857142857142857</v>
      </c>
      <c r="K150" s="21">
        <f t="shared" si="16"/>
        <v>0.7142857142857143</v>
      </c>
      <c r="L150" s="18" t="s">
        <v>5</v>
      </c>
      <c r="M150" s="17" t="s">
        <v>36</v>
      </c>
      <c r="N150" s="18" t="s">
        <v>68</v>
      </c>
    </row>
    <row r="151" spans="1:14" ht="45">
      <c r="A151" s="17" t="s">
        <v>25</v>
      </c>
      <c r="B151" s="17">
        <v>86626</v>
      </c>
      <c r="C151" s="18" t="s">
        <v>6</v>
      </c>
      <c r="D151" s="18" t="s">
        <v>0</v>
      </c>
      <c r="E151" s="20">
        <f t="shared" si="14"/>
        <v>0.40186915887850466</v>
      </c>
      <c r="F151" s="17">
        <v>114</v>
      </c>
      <c r="G151" s="17">
        <v>78</v>
      </c>
      <c r="H151" s="17">
        <v>78</v>
      </c>
      <c r="I151" s="17">
        <v>51</v>
      </c>
      <c r="J151" s="20">
        <f t="shared" si="15"/>
        <v>0.60465116279069764</v>
      </c>
      <c r="K151" s="21">
        <f t="shared" si="16"/>
        <v>0.39534883720930236</v>
      </c>
      <c r="L151" s="18" t="s">
        <v>5</v>
      </c>
      <c r="M151" s="17" t="s">
        <v>37</v>
      </c>
      <c r="N151" s="18" t="s">
        <v>67</v>
      </c>
    </row>
    <row r="152" spans="1:14" ht="30">
      <c r="A152" s="17" t="s">
        <v>25</v>
      </c>
      <c r="B152" s="17">
        <v>108743</v>
      </c>
      <c r="C152" s="18" t="s">
        <v>6</v>
      </c>
      <c r="D152" s="18" t="s">
        <v>0</v>
      </c>
      <c r="E152" s="20">
        <f t="shared" si="14"/>
        <v>0.41739130434782606</v>
      </c>
      <c r="F152" s="17">
        <v>173</v>
      </c>
      <c r="G152" s="17">
        <v>95</v>
      </c>
      <c r="H152" s="17">
        <v>119</v>
      </c>
      <c r="I152" s="17">
        <v>73</v>
      </c>
      <c r="J152" s="20">
        <f t="shared" si="15"/>
        <v>0.61979166666666663</v>
      </c>
      <c r="K152" s="21">
        <f t="shared" si="16"/>
        <v>0.38020833333333337</v>
      </c>
      <c r="L152" s="18" t="s">
        <v>7</v>
      </c>
      <c r="M152" s="17" t="s">
        <v>38</v>
      </c>
      <c r="N152" s="18" t="s">
        <v>60</v>
      </c>
    </row>
    <row r="153" spans="1:14" ht="30">
      <c r="A153" s="17" t="s">
        <v>25</v>
      </c>
      <c r="B153" s="17">
        <v>108856</v>
      </c>
      <c r="C153" s="18" t="s">
        <v>4</v>
      </c>
      <c r="D153" s="18" t="s">
        <v>1</v>
      </c>
      <c r="E153" s="20">
        <f t="shared" si="14"/>
        <v>0.1010752688172043</v>
      </c>
      <c r="F153" s="17">
        <v>254</v>
      </c>
      <c r="G153" s="17">
        <v>164</v>
      </c>
      <c r="H153" s="17">
        <v>6</v>
      </c>
      <c r="I153" s="17">
        <v>41</v>
      </c>
      <c r="J153" s="20">
        <f t="shared" si="15"/>
        <v>0.1276595744680851</v>
      </c>
      <c r="K153" s="21">
        <f t="shared" si="16"/>
        <v>0.87234042553191493</v>
      </c>
      <c r="L153" s="18" t="s">
        <v>7</v>
      </c>
      <c r="M153" s="17" t="s">
        <v>38</v>
      </c>
      <c r="N153" s="18" t="s">
        <v>60</v>
      </c>
    </row>
    <row r="154" spans="1:14" ht="30">
      <c r="A154" s="17" t="s">
        <v>25</v>
      </c>
      <c r="B154" s="17">
        <v>108899</v>
      </c>
      <c r="C154" s="18" t="s">
        <v>1</v>
      </c>
      <c r="D154" s="18" t="s">
        <v>4</v>
      </c>
      <c r="E154" s="20">
        <f t="shared" si="14"/>
        <v>0.11040339702760085</v>
      </c>
      <c r="F154" s="17">
        <v>227</v>
      </c>
      <c r="G154" s="17">
        <v>192</v>
      </c>
      <c r="H154" s="17">
        <v>7</v>
      </c>
      <c r="I154" s="17">
        <v>45</v>
      </c>
      <c r="J154" s="20">
        <f t="shared" si="15"/>
        <v>0.13461538461538461</v>
      </c>
      <c r="K154" s="21">
        <f t="shared" si="16"/>
        <v>0.86538461538461542</v>
      </c>
      <c r="L154" s="18" t="s">
        <v>7</v>
      </c>
      <c r="M154" s="17" t="s">
        <v>38</v>
      </c>
      <c r="N154" s="18" t="s">
        <v>60</v>
      </c>
    </row>
    <row r="155" spans="1:14" ht="30">
      <c r="A155" s="17" t="s">
        <v>25</v>
      </c>
      <c r="B155" s="17">
        <v>109012</v>
      </c>
      <c r="C155" s="18" t="s">
        <v>6</v>
      </c>
      <c r="D155" s="18" t="s">
        <v>0</v>
      </c>
      <c r="E155" s="20">
        <f t="shared" si="14"/>
        <v>4.7619047619047616E-2</v>
      </c>
      <c r="F155" s="17">
        <v>184</v>
      </c>
      <c r="G155" s="17">
        <v>176</v>
      </c>
      <c r="H155" s="17">
        <v>2</v>
      </c>
      <c r="I155" s="17">
        <v>16</v>
      </c>
      <c r="J155" s="20">
        <f t="shared" si="15"/>
        <v>0.1111111111111111</v>
      </c>
      <c r="K155" s="21">
        <f t="shared" si="16"/>
        <v>0.88888888888888884</v>
      </c>
      <c r="L155" s="18" t="s">
        <v>7</v>
      </c>
      <c r="M155" s="17" t="s">
        <v>38</v>
      </c>
      <c r="N155" s="18" t="s">
        <v>60</v>
      </c>
    </row>
    <row r="156" spans="1:14">
      <c r="A156" s="17" t="s">
        <v>25</v>
      </c>
      <c r="B156" s="17">
        <v>114927</v>
      </c>
      <c r="C156" s="18" t="s">
        <v>6</v>
      </c>
      <c r="D156" s="18" t="s">
        <v>4</v>
      </c>
      <c r="E156" s="20">
        <f t="shared" si="14"/>
        <v>2.4115755627009645E-2</v>
      </c>
      <c r="F156" s="17">
        <v>331</v>
      </c>
      <c r="G156" s="17">
        <v>276</v>
      </c>
      <c r="H156" s="17">
        <v>13</v>
      </c>
      <c r="I156" s="17">
        <v>2</v>
      </c>
      <c r="J156" s="20">
        <f t="shared" si="15"/>
        <v>0.8666666666666667</v>
      </c>
      <c r="K156" s="21">
        <f t="shared" si="16"/>
        <v>0.1333333333333333</v>
      </c>
      <c r="L156" s="18" t="s">
        <v>2</v>
      </c>
      <c r="M156" s="17" t="s">
        <v>3</v>
      </c>
      <c r="N156" s="18" t="s">
        <v>3</v>
      </c>
    </row>
    <row r="157" spans="1:14">
      <c r="A157" s="17" t="s">
        <v>25</v>
      </c>
      <c r="B157" s="17">
        <v>115231</v>
      </c>
      <c r="C157" s="18" t="s">
        <v>1</v>
      </c>
      <c r="D157" s="18" t="s">
        <v>0</v>
      </c>
      <c r="E157" s="20">
        <f t="shared" si="14"/>
        <v>0.21797752808988763</v>
      </c>
      <c r="F157" s="17">
        <v>127</v>
      </c>
      <c r="G157" s="17">
        <v>221</v>
      </c>
      <c r="H157" s="17">
        <v>36</v>
      </c>
      <c r="I157" s="17">
        <v>61</v>
      </c>
      <c r="J157" s="20">
        <f t="shared" si="15"/>
        <v>0.37113402061855671</v>
      </c>
      <c r="K157" s="21">
        <f t="shared" si="16"/>
        <v>0.62886597938144329</v>
      </c>
      <c r="L157" s="18" t="s">
        <v>2</v>
      </c>
      <c r="M157" s="17" t="s">
        <v>3</v>
      </c>
      <c r="N157" s="18" t="s">
        <v>3</v>
      </c>
    </row>
    <row r="158" spans="1:14">
      <c r="A158" s="17" t="s">
        <v>25</v>
      </c>
      <c r="B158" s="17">
        <v>115232</v>
      </c>
      <c r="C158" s="18" t="s">
        <v>1</v>
      </c>
      <c r="D158" s="18" t="s">
        <v>0</v>
      </c>
      <c r="E158" s="20">
        <f t="shared" si="14"/>
        <v>0.14990138067061143</v>
      </c>
      <c r="F158" s="17">
        <v>161</v>
      </c>
      <c r="G158" s="17">
        <v>270</v>
      </c>
      <c r="H158" s="17">
        <v>19</v>
      </c>
      <c r="I158" s="17">
        <v>57</v>
      </c>
      <c r="J158" s="20">
        <f t="shared" si="15"/>
        <v>0.25</v>
      </c>
      <c r="K158" s="21">
        <f t="shared" si="16"/>
        <v>0.75</v>
      </c>
      <c r="L158" s="18" t="s">
        <v>2</v>
      </c>
      <c r="M158" s="17" t="s">
        <v>3</v>
      </c>
      <c r="N158" s="18" t="s">
        <v>3</v>
      </c>
    </row>
    <row r="159" spans="1:14">
      <c r="A159" s="17" t="s">
        <v>25</v>
      </c>
      <c r="B159" s="17">
        <v>115241</v>
      </c>
      <c r="C159" s="18" t="s">
        <v>0</v>
      </c>
      <c r="D159" s="18" t="s">
        <v>1</v>
      </c>
      <c r="E159" s="20">
        <f t="shared" si="14"/>
        <v>4.2750929368029739E-2</v>
      </c>
      <c r="F159" s="17">
        <v>155</v>
      </c>
      <c r="G159" s="17">
        <v>360</v>
      </c>
      <c r="H159" s="17">
        <v>17</v>
      </c>
      <c r="I159" s="17">
        <v>6</v>
      </c>
      <c r="J159" s="20">
        <f t="shared" si="15"/>
        <v>0.73913043478260865</v>
      </c>
      <c r="K159" s="21">
        <f t="shared" si="16"/>
        <v>0.26086956521739135</v>
      </c>
      <c r="L159" s="18" t="s">
        <v>2</v>
      </c>
      <c r="M159" s="17" t="s">
        <v>3</v>
      </c>
      <c r="N159" s="18" t="s">
        <v>3</v>
      </c>
    </row>
    <row r="160" spans="1:14">
      <c r="A160" s="17" t="s">
        <v>25</v>
      </c>
      <c r="B160" s="17">
        <v>116288</v>
      </c>
      <c r="C160" s="18" t="s">
        <v>6</v>
      </c>
      <c r="D160" s="18" t="s">
        <v>1</v>
      </c>
      <c r="E160" s="20">
        <f t="shared" si="14"/>
        <v>2.10896309314587E-2</v>
      </c>
      <c r="F160" s="17">
        <v>309</v>
      </c>
      <c r="G160" s="17">
        <v>248</v>
      </c>
      <c r="H160" s="17">
        <v>3</v>
      </c>
      <c r="I160" s="17">
        <v>9</v>
      </c>
      <c r="J160" s="20">
        <f t="shared" si="15"/>
        <v>0.25</v>
      </c>
      <c r="K160" s="21">
        <f t="shared" si="16"/>
        <v>0.75</v>
      </c>
      <c r="L160" s="18" t="s">
        <v>2</v>
      </c>
      <c r="M160" s="17" t="s">
        <v>3</v>
      </c>
      <c r="N160" s="18" t="s">
        <v>3</v>
      </c>
    </row>
    <row r="161" spans="1:14">
      <c r="A161" s="17" t="s">
        <v>25</v>
      </c>
      <c r="B161" s="17">
        <v>120327</v>
      </c>
      <c r="C161" s="18" t="s">
        <v>1</v>
      </c>
      <c r="D161" s="18" t="s">
        <v>4</v>
      </c>
      <c r="E161" s="20">
        <f t="shared" si="14"/>
        <v>0.29166666666666669</v>
      </c>
      <c r="F161" s="17">
        <v>4</v>
      </c>
      <c r="G161" s="17">
        <v>64</v>
      </c>
      <c r="H161" s="17">
        <v>3</v>
      </c>
      <c r="I161" s="17">
        <v>25</v>
      </c>
      <c r="J161" s="20">
        <f t="shared" si="15"/>
        <v>0.10714285714285714</v>
      </c>
      <c r="K161" s="21">
        <f t="shared" si="16"/>
        <v>0.8928571428571429</v>
      </c>
      <c r="L161" s="18" t="s">
        <v>2</v>
      </c>
      <c r="M161" s="17" t="s">
        <v>3</v>
      </c>
      <c r="N161" s="18" t="s">
        <v>3</v>
      </c>
    </row>
    <row r="162" spans="1:14" ht="30">
      <c r="A162" s="17" t="s">
        <v>25</v>
      </c>
      <c r="B162" s="17">
        <v>121181</v>
      </c>
      <c r="C162" s="18" t="s">
        <v>1</v>
      </c>
      <c r="D162" s="18" t="s">
        <v>0</v>
      </c>
      <c r="E162" s="20">
        <f t="shared" si="14"/>
        <v>2.4570024570024569E-2</v>
      </c>
      <c r="F162" s="17">
        <v>203</v>
      </c>
      <c r="G162" s="17">
        <v>194</v>
      </c>
      <c r="H162" s="17">
        <v>4</v>
      </c>
      <c r="I162" s="17">
        <v>6</v>
      </c>
      <c r="J162" s="20">
        <f t="shared" si="15"/>
        <v>0.4</v>
      </c>
      <c r="K162" s="21">
        <f t="shared" si="16"/>
        <v>0.6</v>
      </c>
      <c r="L162" s="18" t="s">
        <v>5</v>
      </c>
      <c r="M162" s="17" t="s">
        <v>27</v>
      </c>
      <c r="N162" s="18" t="s">
        <v>54</v>
      </c>
    </row>
    <row r="163" spans="1:14" ht="30">
      <c r="A163" s="17" t="s">
        <v>25</v>
      </c>
      <c r="B163" s="17">
        <v>121656</v>
      </c>
      <c r="C163" s="18" t="s">
        <v>0</v>
      </c>
      <c r="D163" s="18" t="s">
        <v>6</v>
      </c>
      <c r="E163" s="20">
        <f t="shared" si="14"/>
        <v>0.37216828478964403</v>
      </c>
      <c r="F163" s="17">
        <v>76</v>
      </c>
      <c r="G163" s="17">
        <v>118</v>
      </c>
      <c r="H163" s="17">
        <v>43</v>
      </c>
      <c r="I163" s="17">
        <v>72</v>
      </c>
      <c r="J163" s="20">
        <f t="shared" si="15"/>
        <v>0.37391304347826088</v>
      </c>
      <c r="K163" s="21">
        <f t="shared" si="16"/>
        <v>0.62608695652173907</v>
      </c>
      <c r="L163" s="18" t="s">
        <v>7</v>
      </c>
      <c r="M163" s="17" t="s">
        <v>27</v>
      </c>
      <c r="N163" s="18" t="s">
        <v>54</v>
      </c>
    </row>
    <row r="164" spans="1:14" ht="30">
      <c r="A164" s="17" t="s">
        <v>25</v>
      </c>
      <c r="B164" s="17">
        <v>122052</v>
      </c>
      <c r="C164" s="18" t="s">
        <v>1</v>
      </c>
      <c r="D164" s="18" t="s">
        <v>6</v>
      </c>
      <c r="E164" s="20">
        <f t="shared" ref="E164:E184" si="17">((SUM(H164:I164)/SUM(F164:I164)))</f>
        <v>2.7027027027027029E-2</v>
      </c>
      <c r="F164" s="17">
        <v>381</v>
      </c>
      <c r="G164" s="17">
        <v>231</v>
      </c>
      <c r="H164" s="17">
        <v>14</v>
      </c>
      <c r="I164" s="17">
        <v>3</v>
      </c>
      <c r="J164" s="20">
        <f t="shared" ref="J164:J184" si="18">(H164/SUM(H164:I164))</f>
        <v>0.82352941176470584</v>
      </c>
      <c r="K164" s="21">
        <f t="shared" ref="K164:K184" si="19">100%-J164</f>
        <v>0.17647058823529416</v>
      </c>
      <c r="L164" s="18" t="s">
        <v>7</v>
      </c>
      <c r="M164" s="17" t="s">
        <v>27</v>
      </c>
      <c r="N164" s="18" t="s">
        <v>54</v>
      </c>
    </row>
    <row r="165" spans="1:14">
      <c r="A165" s="17" t="s">
        <v>25</v>
      </c>
      <c r="B165" s="17">
        <v>124841</v>
      </c>
      <c r="C165" s="18" t="s">
        <v>6</v>
      </c>
      <c r="D165" s="18" t="s">
        <v>0</v>
      </c>
      <c r="E165" s="20">
        <f t="shared" si="17"/>
        <v>0.4175257731958763</v>
      </c>
      <c r="F165" s="17">
        <v>188</v>
      </c>
      <c r="G165" s="17">
        <v>151</v>
      </c>
      <c r="H165" s="17">
        <v>130</v>
      </c>
      <c r="I165" s="17">
        <v>113</v>
      </c>
      <c r="J165" s="20">
        <f t="shared" si="18"/>
        <v>0.53497942386831276</v>
      </c>
      <c r="K165" s="21">
        <f t="shared" si="19"/>
        <v>0.46502057613168724</v>
      </c>
      <c r="L165" s="18" t="s">
        <v>2</v>
      </c>
      <c r="M165" s="17" t="s">
        <v>3</v>
      </c>
      <c r="N165" s="18" t="s">
        <v>3</v>
      </c>
    </row>
    <row r="166" spans="1:14">
      <c r="A166" s="17" t="s">
        <v>25</v>
      </c>
      <c r="B166" s="17">
        <v>127347</v>
      </c>
      <c r="C166" s="18" t="s">
        <v>4</v>
      </c>
      <c r="D166" s="18" t="s">
        <v>6</v>
      </c>
      <c r="E166" s="20">
        <f t="shared" si="17"/>
        <v>0.41643835616438357</v>
      </c>
      <c r="F166" s="17">
        <v>35</v>
      </c>
      <c r="G166" s="17">
        <v>178</v>
      </c>
      <c r="H166" s="17">
        <v>22</v>
      </c>
      <c r="I166" s="17">
        <v>130</v>
      </c>
      <c r="J166" s="20">
        <f t="shared" si="18"/>
        <v>0.14473684210526316</v>
      </c>
      <c r="K166" s="21">
        <f t="shared" si="19"/>
        <v>0.85526315789473684</v>
      </c>
      <c r="L166" s="18" t="s">
        <v>2</v>
      </c>
      <c r="M166" s="17" t="s">
        <v>3</v>
      </c>
      <c r="N166" s="18" t="s">
        <v>3</v>
      </c>
    </row>
    <row r="167" spans="1:14">
      <c r="A167" s="17" t="s">
        <v>25</v>
      </c>
      <c r="B167" s="17">
        <v>137081</v>
      </c>
      <c r="C167" s="18" t="s">
        <v>1</v>
      </c>
      <c r="D167" s="18" t="s">
        <v>0</v>
      </c>
      <c r="E167" s="20">
        <f t="shared" si="17"/>
        <v>4.1176470588235294E-2</v>
      </c>
      <c r="F167" s="17">
        <v>97</v>
      </c>
      <c r="G167" s="17">
        <v>66</v>
      </c>
      <c r="H167" s="17">
        <v>1</v>
      </c>
      <c r="I167" s="17">
        <v>6</v>
      </c>
      <c r="J167" s="20">
        <f t="shared" si="18"/>
        <v>0.14285714285714285</v>
      </c>
      <c r="K167" s="21">
        <f t="shared" si="19"/>
        <v>0.85714285714285721</v>
      </c>
      <c r="L167" s="18" t="s">
        <v>2</v>
      </c>
      <c r="M167" s="17" t="s">
        <v>3</v>
      </c>
      <c r="N167" s="18" t="s">
        <v>3</v>
      </c>
    </row>
    <row r="168" spans="1:14">
      <c r="A168" s="17" t="s">
        <v>25</v>
      </c>
      <c r="B168" s="17">
        <v>137101</v>
      </c>
      <c r="C168" s="18" t="s">
        <v>1</v>
      </c>
      <c r="D168" s="18" t="s">
        <v>4</v>
      </c>
      <c r="E168" s="20">
        <f t="shared" si="17"/>
        <v>2.3323615160349854E-2</v>
      </c>
      <c r="F168" s="17">
        <v>137</v>
      </c>
      <c r="G168" s="17">
        <v>198</v>
      </c>
      <c r="H168" s="17">
        <v>7</v>
      </c>
      <c r="I168" s="17">
        <v>1</v>
      </c>
      <c r="J168" s="20">
        <f t="shared" si="18"/>
        <v>0.875</v>
      </c>
      <c r="K168" s="21">
        <f t="shared" si="19"/>
        <v>0.125</v>
      </c>
      <c r="L168" s="18" t="s">
        <v>2</v>
      </c>
      <c r="M168" s="17" t="s">
        <v>3</v>
      </c>
      <c r="N168" s="18" t="s">
        <v>3</v>
      </c>
    </row>
    <row r="169" spans="1:14">
      <c r="A169" s="17" t="s">
        <v>25</v>
      </c>
      <c r="B169" s="17">
        <v>137102</v>
      </c>
      <c r="C169" s="18" t="s">
        <v>1</v>
      </c>
      <c r="D169" s="18" t="s">
        <v>4</v>
      </c>
      <c r="E169" s="20">
        <f t="shared" si="17"/>
        <v>3.6363636363636362E-2</v>
      </c>
      <c r="F169" s="17">
        <v>119</v>
      </c>
      <c r="G169" s="17">
        <v>199</v>
      </c>
      <c r="H169" s="17">
        <v>10</v>
      </c>
      <c r="I169" s="17">
        <v>2</v>
      </c>
      <c r="J169" s="20">
        <f t="shared" si="18"/>
        <v>0.83333333333333337</v>
      </c>
      <c r="K169" s="21">
        <f t="shared" si="19"/>
        <v>0.16666666666666663</v>
      </c>
      <c r="L169" s="18" t="s">
        <v>2</v>
      </c>
      <c r="M169" s="17" t="s">
        <v>3</v>
      </c>
      <c r="N169" s="18" t="s">
        <v>3</v>
      </c>
    </row>
    <row r="170" spans="1:14">
      <c r="A170" s="17" t="s">
        <v>25</v>
      </c>
      <c r="B170" s="17">
        <v>137249</v>
      </c>
      <c r="C170" s="18" t="s">
        <v>1</v>
      </c>
      <c r="D170" s="18" t="s">
        <v>4</v>
      </c>
      <c r="E170" s="20">
        <f t="shared" si="17"/>
        <v>2.5559105431309903E-2</v>
      </c>
      <c r="F170" s="17">
        <v>112</v>
      </c>
      <c r="G170" s="17">
        <v>193</v>
      </c>
      <c r="H170" s="17">
        <v>7</v>
      </c>
      <c r="I170" s="17">
        <v>1</v>
      </c>
      <c r="J170" s="20">
        <f t="shared" si="18"/>
        <v>0.875</v>
      </c>
      <c r="K170" s="21">
        <f t="shared" si="19"/>
        <v>0.125</v>
      </c>
      <c r="L170" s="18" t="s">
        <v>2</v>
      </c>
      <c r="M170" s="17" t="s">
        <v>3</v>
      </c>
      <c r="N170" s="18" t="s">
        <v>3</v>
      </c>
    </row>
    <row r="171" spans="1:14">
      <c r="A171" s="17" t="s">
        <v>25</v>
      </c>
      <c r="B171" s="17">
        <v>137449</v>
      </c>
      <c r="C171" s="18" t="s">
        <v>1</v>
      </c>
      <c r="D171" s="18" t="s">
        <v>0</v>
      </c>
      <c r="E171" s="20">
        <f t="shared" si="17"/>
        <v>0.45052083333333331</v>
      </c>
      <c r="F171" s="17">
        <v>149</v>
      </c>
      <c r="G171" s="17">
        <v>62</v>
      </c>
      <c r="H171" s="17">
        <v>103</v>
      </c>
      <c r="I171" s="17">
        <v>70</v>
      </c>
      <c r="J171" s="20">
        <f t="shared" si="18"/>
        <v>0.59537572254335258</v>
      </c>
      <c r="K171" s="21">
        <f t="shared" si="19"/>
        <v>0.40462427745664742</v>
      </c>
      <c r="L171" s="18" t="s">
        <v>2</v>
      </c>
      <c r="M171" s="17" t="s">
        <v>3</v>
      </c>
      <c r="N171" s="18" t="s">
        <v>3</v>
      </c>
    </row>
    <row r="172" spans="1:14">
      <c r="A172" s="17" t="s">
        <v>25</v>
      </c>
      <c r="B172" s="17">
        <v>138195</v>
      </c>
      <c r="C172" s="18" t="s">
        <v>0</v>
      </c>
      <c r="D172" s="18" t="s">
        <v>1</v>
      </c>
      <c r="E172" s="20">
        <f t="shared" si="17"/>
        <v>3.5778175313059032E-2</v>
      </c>
      <c r="F172" s="17">
        <v>402</v>
      </c>
      <c r="G172" s="17">
        <v>137</v>
      </c>
      <c r="H172" s="17">
        <v>15</v>
      </c>
      <c r="I172" s="17">
        <v>5</v>
      </c>
      <c r="J172" s="20">
        <f t="shared" si="18"/>
        <v>0.75</v>
      </c>
      <c r="K172" s="21">
        <f t="shared" si="19"/>
        <v>0.25</v>
      </c>
      <c r="L172" s="18" t="s">
        <v>2</v>
      </c>
      <c r="M172" s="17" t="s">
        <v>3</v>
      </c>
      <c r="N172" s="18" t="s">
        <v>3</v>
      </c>
    </row>
    <row r="173" spans="1:14">
      <c r="A173" s="17" t="s">
        <v>25</v>
      </c>
      <c r="B173" s="17">
        <v>138196</v>
      </c>
      <c r="C173" s="18" t="s">
        <v>6</v>
      </c>
      <c r="D173" s="18" t="s">
        <v>1</v>
      </c>
      <c r="E173" s="20">
        <f t="shared" si="17"/>
        <v>3.1598513011152414E-2</v>
      </c>
      <c r="F173" s="17">
        <v>383</v>
      </c>
      <c r="G173" s="17">
        <v>138</v>
      </c>
      <c r="H173" s="17">
        <v>10</v>
      </c>
      <c r="I173" s="17">
        <v>7</v>
      </c>
      <c r="J173" s="20">
        <f t="shared" si="18"/>
        <v>0.58823529411764708</v>
      </c>
      <c r="K173" s="21">
        <f t="shared" si="19"/>
        <v>0.41176470588235292</v>
      </c>
      <c r="L173" s="18" t="s">
        <v>2</v>
      </c>
      <c r="M173" s="17" t="s">
        <v>3</v>
      </c>
      <c r="N173" s="18" t="s">
        <v>3</v>
      </c>
    </row>
    <row r="174" spans="1:14">
      <c r="A174" s="17" t="s">
        <v>25</v>
      </c>
      <c r="B174" s="17">
        <v>138198</v>
      </c>
      <c r="C174" s="18" t="s">
        <v>0</v>
      </c>
      <c r="D174" s="18" t="s">
        <v>4</v>
      </c>
      <c r="E174" s="20">
        <f t="shared" si="17"/>
        <v>4.5375218150087257E-2</v>
      </c>
      <c r="F174" s="17">
        <v>405</v>
      </c>
      <c r="G174" s="17">
        <v>142</v>
      </c>
      <c r="H174" s="17">
        <v>18</v>
      </c>
      <c r="I174" s="17">
        <v>8</v>
      </c>
      <c r="J174" s="20">
        <f t="shared" si="18"/>
        <v>0.69230769230769229</v>
      </c>
      <c r="K174" s="21">
        <f t="shared" si="19"/>
        <v>0.30769230769230771</v>
      </c>
      <c r="L174" s="18" t="s">
        <v>2</v>
      </c>
      <c r="M174" s="17" t="s">
        <v>3</v>
      </c>
      <c r="N174" s="18" t="s">
        <v>3</v>
      </c>
    </row>
    <row r="175" spans="1:14">
      <c r="A175" s="17" t="s">
        <v>25</v>
      </c>
      <c r="B175" s="17">
        <v>138199</v>
      </c>
      <c r="C175" s="18" t="s">
        <v>6</v>
      </c>
      <c r="D175" s="18" t="s">
        <v>1</v>
      </c>
      <c r="E175" s="20">
        <f t="shared" si="17"/>
        <v>5.6437389770723101E-2</v>
      </c>
      <c r="F175" s="17">
        <v>393</v>
      </c>
      <c r="G175" s="17">
        <v>142</v>
      </c>
      <c r="H175" s="17">
        <v>24</v>
      </c>
      <c r="I175" s="17">
        <v>8</v>
      </c>
      <c r="J175" s="20">
        <f t="shared" si="18"/>
        <v>0.75</v>
      </c>
      <c r="K175" s="21">
        <f t="shared" si="19"/>
        <v>0.25</v>
      </c>
      <c r="L175" s="18" t="s">
        <v>2</v>
      </c>
      <c r="M175" s="17" t="s">
        <v>3</v>
      </c>
      <c r="N175" s="18" t="s">
        <v>3</v>
      </c>
    </row>
    <row r="176" spans="1:14">
      <c r="A176" s="17" t="s">
        <v>25</v>
      </c>
      <c r="B176" s="17">
        <v>138266</v>
      </c>
      <c r="C176" s="18" t="s">
        <v>0</v>
      </c>
      <c r="D176" s="18" t="s">
        <v>1</v>
      </c>
      <c r="E176" s="20">
        <f t="shared" si="17"/>
        <v>4.1176470588235294E-2</v>
      </c>
      <c r="F176" s="17">
        <v>266</v>
      </c>
      <c r="G176" s="17">
        <v>386</v>
      </c>
      <c r="H176" s="17">
        <v>19</v>
      </c>
      <c r="I176" s="17">
        <v>9</v>
      </c>
      <c r="J176" s="20">
        <f t="shared" si="18"/>
        <v>0.6785714285714286</v>
      </c>
      <c r="K176" s="21">
        <f t="shared" si="19"/>
        <v>0.3214285714285714</v>
      </c>
      <c r="L176" s="18" t="s">
        <v>2</v>
      </c>
      <c r="M176" s="17" t="s">
        <v>3</v>
      </c>
      <c r="N176" s="18" t="s">
        <v>3</v>
      </c>
    </row>
    <row r="177" spans="1:14">
      <c r="A177" s="17" t="s">
        <v>25</v>
      </c>
      <c r="B177" s="17">
        <v>138267</v>
      </c>
      <c r="C177" s="18" t="s">
        <v>0</v>
      </c>
      <c r="D177" s="18" t="s">
        <v>1</v>
      </c>
      <c r="E177" s="20">
        <f t="shared" si="17"/>
        <v>0.37228714524207013</v>
      </c>
      <c r="F177" s="17">
        <v>145</v>
      </c>
      <c r="G177" s="17">
        <v>231</v>
      </c>
      <c r="H177" s="17">
        <v>81</v>
      </c>
      <c r="I177" s="17">
        <v>142</v>
      </c>
      <c r="J177" s="20">
        <f t="shared" si="18"/>
        <v>0.3632286995515695</v>
      </c>
      <c r="K177" s="21">
        <f t="shared" si="19"/>
        <v>0.63677130044843056</v>
      </c>
      <c r="L177" s="18" t="s">
        <v>2</v>
      </c>
      <c r="M177" s="17" t="s">
        <v>3</v>
      </c>
      <c r="N177" s="18" t="s">
        <v>3</v>
      </c>
    </row>
    <row r="178" spans="1:14">
      <c r="A178" s="17" t="s">
        <v>25</v>
      </c>
      <c r="B178" s="17">
        <v>138268</v>
      </c>
      <c r="C178" s="18" t="s">
        <v>1</v>
      </c>
      <c r="D178" s="18" t="s">
        <v>0</v>
      </c>
      <c r="E178" s="20">
        <f t="shared" si="17"/>
        <v>7.7409162717219593E-2</v>
      </c>
      <c r="F178" s="17">
        <v>188</v>
      </c>
      <c r="G178" s="17">
        <v>396</v>
      </c>
      <c r="H178" s="17">
        <v>25</v>
      </c>
      <c r="I178" s="17">
        <v>24</v>
      </c>
      <c r="J178" s="20">
        <f t="shared" si="18"/>
        <v>0.51020408163265307</v>
      </c>
      <c r="K178" s="21">
        <f t="shared" si="19"/>
        <v>0.48979591836734693</v>
      </c>
      <c r="L178" s="18" t="s">
        <v>2</v>
      </c>
      <c r="M178" s="17" t="s">
        <v>3</v>
      </c>
      <c r="N178" s="18" t="s">
        <v>3</v>
      </c>
    </row>
    <row r="179" spans="1:14">
      <c r="A179" s="17" t="s">
        <v>25</v>
      </c>
      <c r="B179" s="17">
        <v>138355</v>
      </c>
      <c r="C179" s="18" t="s">
        <v>0</v>
      </c>
      <c r="D179" s="18" t="s">
        <v>4</v>
      </c>
      <c r="E179" s="20">
        <f t="shared" si="17"/>
        <v>5.2224371373307543E-2</v>
      </c>
      <c r="F179" s="17">
        <v>83</v>
      </c>
      <c r="G179" s="17">
        <v>407</v>
      </c>
      <c r="H179" s="17">
        <v>9</v>
      </c>
      <c r="I179" s="17">
        <v>18</v>
      </c>
      <c r="J179" s="20">
        <f t="shared" si="18"/>
        <v>0.33333333333333331</v>
      </c>
      <c r="K179" s="21">
        <f t="shared" si="19"/>
        <v>0.66666666666666674</v>
      </c>
      <c r="L179" s="18" t="s">
        <v>2</v>
      </c>
      <c r="M179" s="17" t="s">
        <v>3</v>
      </c>
      <c r="N179" s="18" t="s">
        <v>3</v>
      </c>
    </row>
    <row r="180" spans="1:14">
      <c r="A180" s="17" t="s">
        <v>25</v>
      </c>
      <c r="B180" s="17">
        <v>138356</v>
      </c>
      <c r="C180" s="18" t="s">
        <v>4</v>
      </c>
      <c r="D180" s="18" t="s">
        <v>1</v>
      </c>
      <c r="E180" s="20">
        <f t="shared" si="17"/>
        <v>0.12992125984251968</v>
      </c>
      <c r="F180" s="17">
        <v>74</v>
      </c>
      <c r="G180" s="17">
        <v>368</v>
      </c>
      <c r="H180" s="17">
        <v>15</v>
      </c>
      <c r="I180" s="17">
        <v>51</v>
      </c>
      <c r="J180" s="20">
        <f t="shared" si="18"/>
        <v>0.22727272727272727</v>
      </c>
      <c r="K180" s="21">
        <f t="shared" si="19"/>
        <v>0.77272727272727271</v>
      </c>
      <c r="L180" s="18" t="s">
        <v>2</v>
      </c>
      <c r="M180" s="17" t="s">
        <v>3</v>
      </c>
      <c r="N180" s="18" t="s">
        <v>3</v>
      </c>
    </row>
    <row r="181" spans="1:14">
      <c r="A181" s="17" t="s">
        <v>25</v>
      </c>
      <c r="B181" s="17">
        <v>138357</v>
      </c>
      <c r="C181" s="18" t="s">
        <v>4</v>
      </c>
      <c r="D181" s="18" t="s">
        <v>0</v>
      </c>
      <c r="E181" s="20">
        <f t="shared" si="17"/>
        <v>3.8076152304609222E-2</v>
      </c>
      <c r="F181" s="17">
        <v>83</v>
      </c>
      <c r="G181" s="17">
        <v>397</v>
      </c>
      <c r="H181" s="17">
        <v>5</v>
      </c>
      <c r="I181" s="17">
        <v>14</v>
      </c>
      <c r="J181" s="20">
        <f t="shared" si="18"/>
        <v>0.26315789473684209</v>
      </c>
      <c r="K181" s="21">
        <f t="shared" si="19"/>
        <v>0.73684210526315796</v>
      </c>
      <c r="L181" s="18" t="s">
        <v>2</v>
      </c>
      <c r="M181" s="17" t="s">
        <v>3</v>
      </c>
      <c r="N181" s="18" t="s">
        <v>3</v>
      </c>
    </row>
    <row r="182" spans="1:14">
      <c r="A182" s="17" t="s">
        <v>25</v>
      </c>
      <c r="B182" s="17">
        <v>138358</v>
      </c>
      <c r="C182" s="18" t="s">
        <v>6</v>
      </c>
      <c r="D182" s="18" t="s">
        <v>0</v>
      </c>
      <c r="E182" s="20">
        <f t="shared" si="17"/>
        <v>3.9920159680638723E-2</v>
      </c>
      <c r="F182" s="17">
        <v>82</v>
      </c>
      <c r="G182" s="17">
        <v>399</v>
      </c>
      <c r="H182" s="17">
        <v>8</v>
      </c>
      <c r="I182" s="17">
        <v>12</v>
      </c>
      <c r="J182" s="20">
        <f t="shared" si="18"/>
        <v>0.4</v>
      </c>
      <c r="K182" s="21">
        <f t="shared" si="19"/>
        <v>0.6</v>
      </c>
      <c r="L182" s="18" t="s">
        <v>2</v>
      </c>
      <c r="M182" s="17" t="s">
        <v>3</v>
      </c>
      <c r="N182" s="18" t="s">
        <v>3</v>
      </c>
    </row>
    <row r="183" spans="1:14">
      <c r="A183" s="17" t="s">
        <v>25</v>
      </c>
      <c r="B183" s="17">
        <v>138361</v>
      </c>
      <c r="C183" s="18" t="s">
        <v>1</v>
      </c>
      <c r="D183" s="18" t="s">
        <v>0</v>
      </c>
      <c r="E183" s="20">
        <f t="shared" si="17"/>
        <v>5.2419354838709679E-2</v>
      </c>
      <c r="F183" s="17">
        <v>89</v>
      </c>
      <c r="G183" s="17">
        <v>381</v>
      </c>
      <c r="H183" s="17">
        <v>6</v>
      </c>
      <c r="I183" s="17">
        <v>20</v>
      </c>
      <c r="J183" s="20">
        <f t="shared" si="18"/>
        <v>0.23076923076923078</v>
      </c>
      <c r="K183" s="21">
        <f t="shared" si="19"/>
        <v>0.76923076923076916</v>
      </c>
      <c r="L183" s="18" t="s">
        <v>2</v>
      </c>
      <c r="M183" s="17" t="s">
        <v>3</v>
      </c>
      <c r="N183" s="18" t="s">
        <v>3</v>
      </c>
    </row>
    <row r="184" spans="1:14">
      <c r="A184" s="17" t="s">
        <v>25</v>
      </c>
      <c r="B184" s="17">
        <v>138362</v>
      </c>
      <c r="C184" s="18" t="s">
        <v>4</v>
      </c>
      <c r="D184" s="18" t="s">
        <v>0</v>
      </c>
      <c r="E184" s="20">
        <f t="shared" si="17"/>
        <v>2.6694045174537988E-2</v>
      </c>
      <c r="F184" s="17">
        <v>95</v>
      </c>
      <c r="G184" s="17">
        <v>379</v>
      </c>
      <c r="H184" s="17">
        <v>2</v>
      </c>
      <c r="I184" s="17">
        <v>11</v>
      </c>
      <c r="J184" s="20">
        <f t="shared" si="18"/>
        <v>0.15384615384615385</v>
      </c>
      <c r="K184" s="21">
        <f t="shared" si="19"/>
        <v>0.84615384615384615</v>
      </c>
      <c r="L184" s="18" t="s">
        <v>2</v>
      </c>
      <c r="M184" s="17" t="s">
        <v>3</v>
      </c>
      <c r="N184" s="18" t="s">
        <v>3</v>
      </c>
    </row>
    <row r="185" spans="1:14">
      <c r="A185" s="17" t="s">
        <v>25</v>
      </c>
      <c r="B185" s="17">
        <v>138364</v>
      </c>
      <c r="C185" s="18" t="s">
        <v>4</v>
      </c>
      <c r="D185" s="18" t="s">
        <v>0</v>
      </c>
      <c r="E185" s="20">
        <f t="shared" ref="E185:E189" si="20">((SUM(H185:I185)/SUM(F185:I185)))</f>
        <v>4.3956043956043959E-2</v>
      </c>
      <c r="F185" s="17">
        <v>80</v>
      </c>
      <c r="G185" s="17">
        <v>355</v>
      </c>
      <c r="H185" s="17">
        <v>5</v>
      </c>
      <c r="I185" s="17">
        <v>15</v>
      </c>
      <c r="J185" s="20">
        <f t="shared" ref="J185:J189" si="21">(H185/SUM(H185:I185))</f>
        <v>0.25</v>
      </c>
      <c r="K185" s="21">
        <f t="shared" ref="K185:K189" si="22">100%-J185</f>
        <v>0.75</v>
      </c>
      <c r="L185" s="18" t="s">
        <v>2</v>
      </c>
      <c r="M185" s="17" t="s">
        <v>3</v>
      </c>
      <c r="N185" s="18" t="s">
        <v>3</v>
      </c>
    </row>
    <row r="186" spans="1:14">
      <c r="A186" s="17" t="s">
        <v>25</v>
      </c>
      <c r="B186" s="17">
        <v>138366</v>
      </c>
      <c r="C186" s="18" t="s">
        <v>1</v>
      </c>
      <c r="D186" s="18" t="s">
        <v>0</v>
      </c>
      <c r="E186" s="20">
        <f t="shared" si="20"/>
        <v>4.954954954954955E-2</v>
      </c>
      <c r="F186" s="17">
        <v>79</v>
      </c>
      <c r="G186" s="17">
        <v>343</v>
      </c>
      <c r="H186" s="17">
        <v>8</v>
      </c>
      <c r="I186" s="17">
        <v>14</v>
      </c>
      <c r="J186" s="20">
        <f t="shared" si="21"/>
        <v>0.36363636363636365</v>
      </c>
      <c r="K186" s="21">
        <f t="shared" si="22"/>
        <v>0.63636363636363635</v>
      </c>
      <c r="L186" s="18" t="s">
        <v>2</v>
      </c>
      <c r="M186" s="17" t="s">
        <v>3</v>
      </c>
      <c r="N186" s="18" t="s">
        <v>3</v>
      </c>
    </row>
    <row r="187" spans="1:14">
      <c r="A187" s="17" t="s">
        <v>25</v>
      </c>
      <c r="B187" s="17">
        <v>138368</v>
      </c>
      <c r="C187" s="18" t="s">
        <v>1</v>
      </c>
      <c r="D187" s="18" t="s">
        <v>6</v>
      </c>
      <c r="E187" s="20">
        <f t="shared" si="20"/>
        <v>3.4168564920273349E-2</v>
      </c>
      <c r="F187" s="17">
        <v>79</v>
      </c>
      <c r="G187" s="17">
        <v>345</v>
      </c>
      <c r="H187" s="17">
        <v>2</v>
      </c>
      <c r="I187" s="17">
        <v>13</v>
      </c>
      <c r="J187" s="20">
        <f t="shared" si="21"/>
        <v>0.13333333333333333</v>
      </c>
      <c r="K187" s="21">
        <f t="shared" si="22"/>
        <v>0.8666666666666667</v>
      </c>
      <c r="L187" s="18" t="s">
        <v>2</v>
      </c>
      <c r="M187" s="17" t="s">
        <v>3</v>
      </c>
      <c r="N187" s="18" t="s">
        <v>3</v>
      </c>
    </row>
    <row r="188" spans="1:14">
      <c r="A188" s="17" t="s">
        <v>25</v>
      </c>
      <c r="B188" s="17">
        <v>138476</v>
      </c>
      <c r="C188" s="18" t="s">
        <v>1</v>
      </c>
      <c r="D188" s="18" t="s">
        <v>0</v>
      </c>
      <c r="E188" s="20">
        <f t="shared" si="20"/>
        <v>3.553299492385787E-2</v>
      </c>
      <c r="F188" s="17">
        <v>111</v>
      </c>
      <c r="G188" s="17">
        <v>79</v>
      </c>
      <c r="H188" s="17">
        <v>2</v>
      </c>
      <c r="I188" s="17">
        <v>5</v>
      </c>
      <c r="J188" s="20">
        <f t="shared" si="21"/>
        <v>0.2857142857142857</v>
      </c>
      <c r="K188" s="21">
        <f t="shared" si="22"/>
        <v>0.7142857142857143</v>
      </c>
      <c r="L188" s="18" t="s">
        <v>2</v>
      </c>
      <c r="M188" s="17" t="s">
        <v>3</v>
      </c>
      <c r="N188" s="18" t="s">
        <v>3</v>
      </c>
    </row>
    <row r="189" spans="1:14">
      <c r="A189" s="17" t="s">
        <v>25</v>
      </c>
      <c r="B189" s="17">
        <v>138510</v>
      </c>
      <c r="C189" s="18" t="s">
        <v>1</v>
      </c>
      <c r="D189" s="18" t="s">
        <v>4</v>
      </c>
      <c r="E189" s="20">
        <f t="shared" si="20"/>
        <v>0.27941176470588236</v>
      </c>
      <c r="F189" s="17">
        <v>25</v>
      </c>
      <c r="G189" s="17">
        <v>73</v>
      </c>
      <c r="H189" s="17">
        <v>10</v>
      </c>
      <c r="I189" s="17">
        <v>28</v>
      </c>
      <c r="J189" s="20">
        <f t="shared" si="21"/>
        <v>0.26315789473684209</v>
      </c>
      <c r="K189" s="21">
        <f t="shared" si="22"/>
        <v>0.73684210526315796</v>
      </c>
      <c r="L189" s="18" t="s">
        <v>2</v>
      </c>
      <c r="M189" s="17" t="s">
        <v>3</v>
      </c>
      <c r="N189" s="18" t="s">
        <v>3</v>
      </c>
    </row>
    <row r="193" spans="1:14" ht="21">
      <c r="A193" s="23" t="s">
        <v>52</v>
      </c>
      <c r="B193" s="23"/>
      <c r="C193" s="24"/>
      <c r="D193" s="24"/>
    </row>
    <row r="194" spans="1:14" ht="60">
      <c r="A194" s="3" t="s">
        <v>9</v>
      </c>
      <c r="B194" s="4" t="s">
        <v>18</v>
      </c>
      <c r="C194" s="4" t="s">
        <v>11</v>
      </c>
      <c r="D194" s="4" t="s">
        <v>12</v>
      </c>
      <c r="E194" s="4" t="s">
        <v>13</v>
      </c>
      <c r="F194" s="30" t="s">
        <v>14</v>
      </c>
      <c r="G194" s="30" t="s">
        <v>15</v>
      </c>
      <c r="H194" s="30" t="s">
        <v>16</v>
      </c>
      <c r="I194" s="30" t="s">
        <v>17</v>
      </c>
      <c r="J194" s="30" t="s">
        <v>19</v>
      </c>
      <c r="K194" s="30" t="s">
        <v>20</v>
      </c>
      <c r="L194" s="4" t="s">
        <v>21</v>
      </c>
      <c r="M194" s="3" t="s">
        <v>22</v>
      </c>
      <c r="N194" s="4" t="s">
        <v>22</v>
      </c>
    </row>
    <row r="195" spans="1:14" ht="30">
      <c r="A195" s="17" t="s">
        <v>26</v>
      </c>
      <c r="B195" s="17">
        <v>12176</v>
      </c>
      <c r="C195" s="18" t="s">
        <v>0</v>
      </c>
      <c r="D195" s="18" t="s">
        <v>1</v>
      </c>
      <c r="E195" s="19">
        <v>0.15559999999999999</v>
      </c>
      <c r="F195" s="17">
        <v>17</v>
      </c>
      <c r="G195" s="17">
        <v>20</v>
      </c>
      <c r="H195" s="17">
        <v>6</v>
      </c>
      <c r="I195" s="17">
        <v>1</v>
      </c>
      <c r="J195" s="20">
        <f>(H195/SUM(H195:I195))</f>
        <v>0.8571428571428571</v>
      </c>
      <c r="K195" s="20">
        <f>100%-J195</f>
        <v>0.1428571428571429</v>
      </c>
      <c r="L195" s="18" t="s">
        <v>5</v>
      </c>
      <c r="M195" s="17" t="s">
        <v>29</v>
      </c>
      <c r="N195" s="18" t="s">
        <v>70</v>
      </c>
    </row>
    <row r="196" spans="1:14" ht="30">
      <c r="A196" s="17" t="s">
        <v>26</v>
      </c>
      <c r="B196" s="17">
        <v>23126</v>
      </c>
      <c r="C196" s="18" t="s">
        <v>4</v>
      </c>
      <c r="D196" s="18" t="s">
        <v>6</v>
      </c>
      <c r="E196" s="19">
        <v>0.12280000000000001</v>
      </c>
      <c r="F196" s="17">
        <v>28</v>
      </c>
      <c r="G196" s="17">
        <v>21</v>
      </c>
      <c r="H196" s="17">
        <v>2</v>
      </c>
      <c r="I196" s="17">
        <v>5</v>
      </c>
      <c r="J196" s="20">
        <f>(H196/SUM(H196:I196))</f>
        <v>0.2857142857142857</v>
      </c>
      <c r="K196" s="20">
        <f>100%-J196</f>
        <v>0.7142857142857143</v>
      </c>
      <c r="L196" s="18" t="s">
        <v>5</v>
      </c>
      <c r="M196" s="17" t="s">
        <v>30</v>
      </c>
      <c r="N196" s="18" t="s">
        <v>71</v>
      </c>
    </row>
    <row r="197" spans="1:14">
      <c r="A197" s="17"/>
      <c r="B197" s="17"/>
      <c r="C197" s="18"/>
      <c r="D197" s="18"/>
      <c r="E197" s="19"/>
      <c r="F197" s="17"/>
      <c r="G197" s="17"/>
      <c r="H197" s="17"/>
      <c r="I197" s="17"/>
      <c r="J197" s="20"/>
      <c r="K197" s="20"/>
      <c r="L197" s="18"/>
      <c r="M197" s="17"/>
    </row>
    <row r="198" spans="1:14">
      <c r="A198" s="17"/>
      <c r="B198" s="17"/>
      <c r="C198" s="18"/>
      <c r="D198" s="18"/>
      <c r="E198" s="19"/>
      <c r="F198" s="17"/>
      <c r="G198" s="17"/>
      <c r="H198" s="17"/>
      <c r="I198" s="17"/>
      <c r="J198" s="20"/>
      <c r="K198" s="20"/>
      <c r="L198" s="18"/>
      <c r="M198" s="17"/>
    </row>
    <row r="200" spans="1:14" ht="21">
      <c r="A200" s="26" t="s">
        <v>48</v>
      </c>
      <c r="B200" s="26"/>
      <c r="C200" s="27"/>
      <c r="D200" s="27"/>
    </row>
    <row r="201" spans="1:14" ht="60">
      <c r="A201" s="3" t="s">
        <v>9</v>
      </c>
      <c r="B201" s="4" t="s">
        <v>18</v>
      </c>
      <c r="C201" s="4" t="s">
        <v>11</v>
      </c>
      <c r="D201" s="4" t="s">
        <v>12</v>
      </c>
      <c r="E201" s="4" t="s">
        <v>13</v>
      </c>
      <c r="F201" s="30" t="s">
        <v>14</v>
      </c>
      <c r="G201" s="30" t="s">
        <v>15</v>
      </c>
      <c r="H201" s="30" t="s">
        <v>16</v>
      </c>
      <c r="I201" s="30" t="s">
        <v>17</v>
      </c>
      <c r="J201" s="30" t="s">
        <v>19</v>
      </c>
      <c r="K201" s="30" t="s">
        <v>20</v>
      </c>
      <c r="L201" s="5" t="s">
        <v>21</v>
      </c>
      <c r="M201" s="6" t="s">
        <v>22</v>
      </c>
      <c r="N201" s="5" t="s">
        <v>22</v>
      </c>
    </row>
    <row r="202" spans="1:14" ht="30">
      <c r="A202" s="17" t="s">
        <v>10</v>
      </c>
      <c r="B202" s="17">
        <v>122174</v>
      </c>
      <c r="C202" s="18" t="s">
        <v>0</v>
      </c>
      <c r="D202" s="18" t="s">
        <v>6</v>
      </c>
      <c r="E202" s="19">
        <f>(SUM(H202:I202)/SUM(F202:I202))</f>
        <v>0.109375</v>
      </c>
      <c r="F202" s="17">
        <v>32</v>
      </c>
      <c r="G202" s="17">
        <v>25</v>
      </c>
      <c r="H202" s="17">
        <v>1</v>
      </c>
      <c r="I202" s="17">
        <v>6</v>
      </c>
      <c r="J202" s="20">
        <f t="shared" ref="J202:J205" si="23">(H202/SUM(H202:I202))</f>
        <v>0.14285714285714285</v>
      </c>
      <c r="K202" s="19">
        <f t="shared" ref="K202:K205" si="24">100%-J202</f>
        <v>0.85714285714285721</v>
      </c>
      <c r="L202" s="18" t="s">
        <v>7</v>
      </c>
      <c r="M202" s="17" t="s">
        <v>27</v>
      </c>
      <c r="N202" s="18" t="s">
        <v>54</v>
      </c>
    </row>
    <row r="203" spans="1:14" ht="30">
      <c r="A203" s="17" t="s">
        <v>10</v>
      </c>
      <c r="B203" s="17">
        <v>122204</v>
      </c>
      <c r="C203" s="18" t="s">
        <v>0</v>
      </c>
      <c r="D203" s="18" t="s">
        <v>6</v>
      </c>
      <c r="E203" s="19">
        <f t="shared" ref="E203:E205" si="25">(SUM(H203:I203)/SUM(F203:I203))</f>
        <v>0.15789473684210525</v>
      </c>
      <c r="F203" s="17">
        <v>21</v>
      </c>
      <c r="G203" s="17">
        <v>27</v>
      </c>
      <c r="H203" s="17">
        <v>2</v>
      </c>
      <c r="I203" s="17">
        <v>7</v>
      </c>
      <c r="J203" s="20">
        <f t="shared" si="23"/>
        <v>0.22222222222222221</v>
      </c>
      <c r="K203" s="19">
        <f t="shared" si="24"/>
        <v>0.77777777777777779</v>
      </c>
      <c r="L203" s="18" t="s">
        <v>7</v>
      </c>
      <c r="M203" s="17" t="s">
        <v>27</v>
      </c>
      <c r="N203" s="18" t="s">
        <v>54</v>
      </c>
    </row>
    <row r="204" spans="1:14">
      <c r="A204" s="17" t="s">
        <v>10</v>
      </c>
      <c r="B204" s="17">
        <v>128489</v>
      </c>
      <c r="C204" s="18" t="s">
        <v>4</v>
      </c>
      <c r="D204" s="18" t="s">
        <v>6</v>
      </c>
      <c r="E204" s="19">
        <f t="shared" si="25"/>
        <v>0.10126582278481013</v>
      </c>
      <c r="F204" s="17">
        <v>38</v>
      </c>
      <c r="G204" s="17">
        <v>33</v>
      </c>
      <c r="H204" s="17">
        <v>2</v>
      </c>
      <c r="I204" s="17">
        <v>6</v>
      </c>
      <c r="J204" s="20">
        <f t="shared" si="23"/>
        <v>0.25</v>
      </c>
      <c r="K204" s="19">
        <f t="shared" si="24"/>
        <v>0.75</v>
      </c>
      <c r="L204" s="18" t="s">
        <v>2</v>
      </c>
      <c r="M204" s="17" t="s">
        <v>3</v>
      </c>
      <c r="N204" s="18" t="s">
        <v>3</v>
      </c>
    </row>
    <row r="205" spans="1:14" ht="30">
      <c r="A205" s="17" t="s">
        <v>10</v>
      </c>
      <c r="B205" s="17">
        <v>144479</v>
      </c>
      <c r="C205" s="18" t="s">
        <v>0</v>
      </c>
      <c r="D205" s="18" t="s">
        <v>1</v>
      </c>
      <c r="E205" s="19">
        <f t="shared" si="25"/>
        <v>0.14000000000000001</v>
      </c>
      <c r="F205" s="17">
        <v>33</v>
      </c>
      <c r="G205" s="17">
        <v>10</v>
      </c>
      <c r="H205" s="17">
        <v>5</v>
      </c>
      <c r="I205" s="17">
        <v>2</v>
      </c>
      <c r="J205" s="20">
        <f t="shared" si="23"/>
        <v>0.7142857142857143</v>
      </c>
      <c r="K205" s="19">
        <f t="shared" si="24"/>
        <v>0.2857142857142857</v>
      </c>
      <c r="L205" s="18" t="s">
        <v>5</v>
      </c>
      <c r="M205" s="17" t="s">
        <v>28</v>
      </c>
      <c r="N205" s="18" t="s">
        <v>69</v>
      </c>
    </row>
  </sheetData>
  <phoneticPr fontId="4" type="noConversion"/>
  <pageMargins left="0.5" right="0.5" top="0.75" bottom="0.75" header="0.5" footer="0.5"/>
  <pageSetup scale="47" fitToHeight="4" orientation="portrait" horizontalDpi="4294967292" verticalDpi="4294967292"/>
  <headerFooter>
    <oddHeader>&amp;L&amp;"Times New Roman,Italic"&amp;K000000Pandey et al., DNA from dust: comparative genomics of large DNA viruses in field surveillance samples</oddHeader>
    <oddFooter xml:space="preserve">&amp;L&amp;"Arial,Regular"&amp;14&amp;K000000&amp;P&amp;R&amp;"Arial,Regular"&amp;14&amp;K000000 </oddFooter>
  </headerFooter>
  <rowBreaks count="3" manualBreakCount="3">
    <brk id="85" max="16383" man="1"/>
    <brk id="189" max="16383" man="1"/>
    <brk id="205" max="16383" man="1"/>
  </rowBreaks>
  <colBreaks count="1" manualBreakCount="1">
    <brk id="14" max="1048575" man="1"/>
  </colBreaks>
  <extLst>
    <ext xmlns:mx="http://schemas.microsoft.com/office/mac/excel/2008/main" uri="{64002731-A6B0-56B0-2670-7721B7C09600}">
      <mx:PLV Mode="0" OnePage="0" WScale="38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7"/>
  <sheetViews>
    <sheetView workbookViewId="0">
      <selection sqref="A1:D1"/>
    </sheetView>
  </sheetViews>
  <sheetFormatPr baseColWidth="10" defaultRowHeight="15" x14ac:dyDescent="0"/>
  <cols>
    <col min="1" max="1" width="16.33203125" style="2" customWidth="1"/>
    <col min="2" max="2" width="11.5" style="2" customWidth="1"/>
    <col min="3" max="4" width="9.5" style="2" customWidth="1"/>
    <col min="5" max="5" width="12.1640625" style="2" customWidth="1"/>
    <col min="6" max="11" width="14.6640625" style="2" customWidth="1"/>
    <col min="12" max="12" width="25" style="2" customWidth="1"/>
    <col min="13" max="13" width="10.83203125" style="2" customWidth="1"/>
    <col min="14" max="16384" width="10.83203125" style="2"/>
  </cols>
  <sheetData>
    <row r="1" spans="1:13" ht="21">
      <c r="A1" s="35" t="s">
        <v>51</v>
      </c>
      <c r="B1" s="35"/>
      <c r="C1" s="35"/>
      <c r="D1" s="35"/>
    </row>
    <row r="2" spans="1:13" ht="77" customHeight="1">
      <c r="A2" s="3" t="s">
        <v>9</v>
      </c>
      <c r="B2" s="4" t="s">
        <v>18</v>
      </c>
      <c r="C2" s="4" t="s">
        <v>11</v>
      </c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7</v>
      </c>
      <c r="J2" s="4" t="s">
        <v>19</v>
      </c>
      <c r="K2" s="4" t="s">
        <v>20</v>
      </c>
      <c r="L2" s="5" t="s">
        <v>21</v>
      </c>
      <c r="M2" s="6" t="s">
        <v>22</v>
      </c>
    </row>
    <row r="3" spans="1:13">
      <c r="A3" s="7" t="s">
        <v>23</v>
      </c>
      <c r="B3" s="7">
        <v>30905</v>
      </c>
      <c r="C3" s="7" t="s">
        <v>4</v>
      </c>
      <c r="D3" s="7" t="s">
        <v>1</v>
      </c>
      <c r="E3" s="8">
        <f t="shared" ref="E3:E26" si="0">((SUM(H3:I3)/SUM(F3:I3)))</f>
        <v>7.6086956521739135E-2</v>
      </c>
      <c r="F3" s="7">
        <v>53</v>
      </c>
      <c r="G3" s="7">
        <v>32</v>
      </c>
      <c r="H3" s="7">
        <v>2</v>
      </c>
      <c r="I3" s="7">
        <v>5</v>
      </c>
      <c r="J3" s="9">
        <f t="shared" ref="J3:J26" si="1">(H3/SUM(H3:I3))</f>
        <v>0.2857142857142857</v>
      </c>
      <c r="K3" s="10">
        <f t="shared" ref="K3:K26" si="2">100%-J3</f>
        <v>0.7142857142857143</v>
      </c>
      <c r="L3" s="11" t="s">
        <v>8</v>
      </c>
      <c r="M3" s="11" t="s">
        <v>42</v>
      </c>
    </row>
    <row r="4" spans="1:13">
      <c r="A4" s="7" t="s">
        <v>23</v>
      </c>
      <c r="B4" s="7">
        <v>40519</v>
      </c>
      <c r="C4" s="7" t="s">
        <v>4</v>
      </c>
      <c r="D4" s="7" t="s">
        <v>1</v>
      </c>
      <c r="E4" s="8">
        <f t="shared" si="0"/>
        <v>0.17777777777777778</v>
      </c>
      <c r="F4" s="7">
        <v>56</v>
      </c>
      <c r="G4" s="7">
        <v>18</v>
      </c>
      <c r="H4" s="7">
        <v>12</v>
      </c>
      <c r="I4" s="7">
        <v>4</v>
      </c>
      <c r="J4" s="9">
        <f t="shared" si="1"/>
        <v>0.75</v>
      </c>
      <c r="K4" s="10">
        <f t="shared" si="2"/>
        <v>0.25</v>
      </c>
      <c r="L4" s="11" t="s">
        <v>5</v>
      </c>
      <c r="M4" s="11" t="s">
        <v>39</v>
      </c>
    </row>
    <row r="5" spans="1:13">
      <c r="A5" s="7" t="s">
        <v>23</v>
      </c>
      <c r="B5" s="7">
        <v>43053</v>
      </c>
      <c r="C5" s="7" t="s">
        <v>4</v>
      </c>
      <c r="D5" s="7" t="s">
        <v>1</v>
      </c>
      <c r="E5" s="8">
        <f t="shared" si="0"/>
        <v>0.17241379310344829</v>
      </c>
      <c r="F5" s="7">
        <v>48</v>
      </c>
      <c r="G5" s="7">
        <v>24</v>
      </c>
      <c r="H5" s="7">
        <v>12</v>
      </c>
      <c r="I5" s="7">
        <v>3</v>
      </c>
      <c r="J5" s="9">
        <f t="shared" si="1"/>
        <v>0.8</v>
      </c>
      <c r="K5" s="10">
        <f t="shared" si="2"/>
        <v>0.19999999999999996</v>
      </c>
      <c r="L5" s="11" t="s">
        <v>7</v>
      </c>
      <c r="M5" s="11" t="s">
        <v>43</v>
      </c>
    </row>
    <row r="6" spans="1:13">
      <c r="A6" s="7" t="s">
        <v>23</v>
      </c>
      <c r="B6" s="7">
        <v>113439</v>
      </c>
      <c r="C6" s="7" t="s">
        <v>4</v>
      </c>
      <c r="D6" s="7" t="s">
        <v>6</v>
      </c>
      <c r="E6" s="8">
        <f t="shared" si="0"/>
        <v>7.6086956521739135E-2</v>
      </c>
      <c r="F6" s="7">
        <v>66</v>
      </c>
      <c r="G6" s="7">
        <v>19</v>
      </c>
      <c r="H6" s="7">
        <v>6</v>
      </c>
      <c r="I6" s="7">
        <v>1</v>
      </c>
      <c r="J6" s="9">
        <f t="shared" si="1"/>
        <v>0.8571428571428571</v>
      </c>
      <c r="K6" s="10">
        <f t="shared" si="2"/>
        <v>0.1428571428571429</v>
      </c>
      <c r="L6" s="11" t="s">
        <v>5</v>
      </c>
      <c r="M6" s="11" t="s">
        <v>44</v>
      </c>
    </row>
    <row r="7" spans="1:13">
      <c r="A7" s="7" t="s">
        <v>23</v>
      </c>
      <c r="B7" s="7">
        <v>115376</v>
      </c>
      <c r="C7" s="7" t="s">
        <v>0</v>
      </c>
      <c r="D7" s="7" t="s">
        <v>1</v>
      </c>
      <c r="E7" s="8">
        <f t="shared" si="0"/>
        <v>8.1632653061224483E-2</v>
      </c>
      <c r="F7" s="7">
        <v>93</v>
      </c>
      <c r="G7" s="7">
        <v>42</v>
      </c>
      <c r="H7" s="7">
        <v>6</v>
      </c>
      <c r="I7" s="7">
        <v>6</v>
      </c>
      <c r="J7" s="9">
        <f t="shared" si="1"/>
        <v>0.5</v>
      </c>
      <c r="K7" s="10">
        <f t="shared" si="2"/>
        <v>0.5</v>
      </c>
      <c r="L7" s="11" t="s">
        <v>2</v>
      </c>
      <c r="M7" s="11"/>
    </row>
    <row r="8" spans="1:13">
      <c r="A8" s="7" t="s">
        <v>23</v>
      </c>
      <c r="B8" s="7">
        <v>115377</v>
      </c>
      <c r="C8" s="7" t="s">
        <v>0</v>
      </c>
      <c r="D8" s="7" t="s">
        <v>1</v>
      </c>
      <c r="E8" s="8">
        <f t="shared" si="0"/>
        <v>0.29203539823008851</v>
      </c>
      <c r="F8" s="7">
        <v>51</v>
      </c>
      <c r="G8" s="7">
        <v>29</v>
      </c>
      <c r="H8" s="7">
        <v>21</v>
      </c>
      <c r="I8" s="7">
        <v>12</v>
      </c>
      <c r="J8" s="9">
        <f t="shared" si="1"/>
        <v>0.63636363636363635</v>
      </c>
      <c r="K8" s="10">
        <f t="shared" si="2"/>
        <v>0.36363636363636365</v>
      </c>
      <c r="L8" s="11" t="s">
        <v>2</v>
      </c>
      <c r="M8" s="11"/>
    </row>
    <row r="9" spans="1:13">
      <c r="A9" s="7" t="s">
        <v>23</v>
      </c>
      <c r="B9" s="7">
        <v>117527</v>
      </c>
      <c r="C9" s="7" t="s">
        <v>4</v>
      </c>
      <c r="D9" s="7" t="s">
        <v>6</v>
      </c>
      <c r="E9" s="8">
        <f t="shared" si="0"/>
        <v>4.5454545454545456E-2</v>
      </c>
      <c r="F9" s="7">
        <v>132</v>
      </c>
      <c r="G9" s="7">
        <v>57</v>
      </c>
      <c r="H9" s="7">
        <v>6</v>
      </c>
      <c r="I9" s="7">
        <v>3</v>
      </c>
      <c r="J9" s="9">
        <f t="shared" si="1"/>
        <v>0.66666666666666663</v>
      </c>
      <c r="K9" s="10">
        <f t="shared" si="2"/>
        <v>0.33333333333333337</v>
      </c>
      <c r="L9" s="11" t="s">
        <v>2</v>
      </c>
      <c r="M9" s="11"/>
    </row>
    <row r="10" spans="1:13">
      <c r="A10" s="7" t="s">
        <v>23</v>
      </c>
      <c r="B10" s="7">
        <v>121803</v>
      </c>
      <c r="C10" s="7" t="s">
        <v>0</v>
      </c>
      <c r="D10" s="7" t="s">
        <v>6</v>
      </c>
      <c r="E10" s="8">
        <f t="shared" si="0"/>
        <v>0.26111111111111113</v>
      </c>
      <c r="F10" s="7">
        <v>92</v>
      </c>
      <c r="G10" s="7">
        <v>41</v>
      </c>
      <c r="H10" s="7">
        <v>39</v>
      </c>
      <c r="I10" s="7">
        <v>8</v>
      </c>
      <c r="J10" s="9">
        <f t="shared" si="1"/>
        <v>0.82978723404255317</v>
      </c>
      <c r="K10" s="10">
        <f t="shared" si="2"/>
        <v>0.17021276595744683</v>
      </c>
      <c r="L10" s="11" t="s">
        <v>7</v>
      </c>
      <c r="M10" s="11" t="s">
        <v>27</v>
      </c>
    </row>
    <row r="11" spans="1:13">
      <c r="A11" s="7" t="s">
        <v>23</v>
      </c>
      <c r="B11" s="7">
        <v>126256</v>
      </c>
      <c r="C11" s="7" t="s">
        <v>6</v>
      </c>
      <c r="D11" s="7" t="s">
        <v>4</v>
      </c>
      <c r="E11" s="8">
        <f t="shared" si="0"/>
        <v>0.12962962962962962</v>
      </c>
      <c r="F11" s="7">
        <v>43</v>
      </c>
      <c r="G11" s="7">
        <v>4</v>
      </c>
      <c r="H11" s="7">
        <v>4</v>
      </c>
      <c r="I11" s="7">
        <v>3</v>
      </c>
      <c r="J11" s="9">
        <f t="shared" si="1"/>
        <v>0.5714285714285714</v>
      </c>
      <c r="K11" s="10">
        <f t="shared" si="2"/>
        <v>0.4285714285714286</v>
      </c>
      <c r="L11" s="11" t="s">
        <v>2</v>
      </c>
      <c r="M11" s="11"/>
    </row>
    <row r="12" spans="1:13">
      <c r="A12" s="7" t="s">
        <v>23</v>
      </c>
      <c r="B12" s="7">
        <v>132086</v>
      </c>
      <c r="C12" s="7" t="s">
        <v>6</v>
      </c>
      <c r="D12" s="7" t="s">
        <v>0</v>
      </c>
      <c r="E12" s="8">
        <f t="shared" si="0"/>
        <v>0.11971830985915492</v>
      </c>
      <c r="F12" s="7">
        <v>108</v>
      </c>
      <c r="G12" s="7">
        <v>17</v>
      </c>
      <c r="H12" s="7">
        <v>14</v>
      </c>
      <c r="I12" s="7">
        <v>3</v>
      </c>
      <c r="J12" s="9">
        <f t="shared" si="1"/>
        <v>0.82352941176470584</v>
      </c>
      <c r="K12" s="10">
        <f t="shared" si="2"/>
        <v>0.17647058823529416</v>
      </c>
      <c r="L12" s="11" t="s">
        <v>5</v>
      </c>
      <c r="M12" s="11" t="s">
        <v>41</v>
      </c>
    </row>
    <row r="13" spans="1:13">
      <c r="A13" s="7" t="s">
        <v>23</v>
      </c>
      <c r="B13" s="7">
        <v>137099</v>
      </c>
      <c r="C13" s="7" t="s">
        <v>1</v>
      </c>
      <c r="D13" s="7" t="s">
        <v>0</v>
      </c>
      <c r="E13" s="8">
        <f t="shared" si="0"/>
        <v>0.3473684210526316</v>
      </c>
      <c r="F13" s="7">
        <v>42</v>
      </c>
      <c r="G13" s="7">
        <v>20</v>
      </c>
      <c r="H13" s="7">
        <v>18</v>
      </c>
      <c r="I13" s="7">
        <v>15</v>
      </c>
      <c r="J13" s="9">
        <f t="shared" si="1"/>
        <v>0.54545454545454541</v>
      </c>
      <c r="K13" s="10">
        <f t="shared" si="2"/>
        <v>0.45454545454545459</v>
      </c>
      <c r="L13" s="11" t="s">
        <v>2</v>
      </c>
      <c r="M13" s="11"/>
    </row>
    <row r="14" spans="1:13">
      <c r="A14" s="7" t="s">
        <v>23</v>
      </c>
      <c r="B14" s="7">
        <v>137100</v>
      </c>
      <c r="C14" s="7" t="s">
        <v>1</v>
      </c>
      <c r="D14" s="7" t="s">
        <v>0</v>
      </c>
      <c r="E14" s="8">
        <f t="shared" si="0"/>
        <v>8.4112149532710276E-2</v>
      </c>
      <c r="F14" s="7">
        <v>58</v>
      </c>
      <c r="G14" s="7">
        <v>40</v>
      </c>
      <c r="H14" s="7">
        <v>8</v>
      </c>
      <c r="I14" s="7">
        <v>1</v>
      </c>
      <c r="J14" s="9">
        <f t="shared" si="1"/>
        <v>0.88888888888888884</v>
      </c>
      <c r="K14" s="10">
        <f t="shared" si="2"/>
        <v>0.11111111111111116</v>
      </c>
      <c r="L14" s="11" t="s">
        <v>2</v>
      </c>
      <c r="M14" s="11"/>
    </row>
    <row r="15" spans="1:13">
      <c r="A15" s="7" t="s">
        <v>23</v>
      </c>
      <c r="B15" s="7">
        <v>137101</v>
      </c>
      <c r="C15" s="7" t="s">
        <v>1</v>
      </c>
      <c r="D15" s="7" t="s">
        <v>0</v>
      </c>
      <c r="E15" s="8">
        <f t="shared" si="0"/>
        <v>5.9322033898305086E-2</v>
      </c>
      <c r="F15" s="7">
        <v>75</v>
      </c>
      <c r="G15" s="7">
        <v>36</v>
      </c>
      <c r="H15" s="7">
        <v>4</v>
      </c>
      <c r="I15" s="7">
        <v>3</v>
      </c>
      <c r="J15" s="9">
        <f t="shared" si="1"/>
        <v>0.5714285714285714</v>
      </c>
      <c r="K15" s="10">
        <f t="shared" si="2"/>
        <v>0.4285714285714286</v>
      </c>
      <c r="L15" s="11" t="s">
        <v>2</v>
      </c>
      <c r="M15" s="11"/>
    </row>
    <row r="16" spans="1:13">
      <c r="A16" s="7" t="s">
        <v>23</v>
      </c>
      <c r="B16" s="7">
        <v>137264</v>
      </c>
      <c r="C16" s="7" t="s">
        <v>1</v>
      </c>
      <c r="D16" s="7" t="s">
        <v>4</v>
      </c>
      <c r="E16" s="8">
        <f t="shared" si="0"/>
        <v>5.2238805970149252E-2</v>
      </c>
      <c r="F16" s="7">
        <v>87</v>
      </c>
      <c r="G16" s="7">
        <v>40</v>
      </c>
      <c r="H16" s="7">
        <v>5</v>
      </c>
      <c r="I16" s="7">
        <v>2</v>
      </c>
      <c r="J16" s="9">
        <f t="shared" si="1"/>
        <v>0.7142857142857143</v>
      </c>
      <c r="K16" s="10">
        <f t="shared" si="2"/>
        <v>0.2857142857142857</v>
      </c>
      <c r="L16" s="11" t="s">
        <v>2</v>
      </c>
      <c r="M16" s="11"/>
    </row>
    <row r="17" spans="1:13">
      <c r="A17" s="7" t="s">
        <v>23</v>
      </c>
      <c r="B17" s="7">
        <v>138209</v>
      </c>
      <c r="C17" s="7" t="s">
        <v>0</v>
      </c>
      <c r="D17" s="7" t="s">
        <v>1</v>
      </c>
      <c r="E17" s="8">
        <f t="shared" si="0"/>
        <v>8.2706766917293228E-2</v>
      </c>
      <c r="F17" s="7">
        <v>88</v>
      </c>
      <c r="G17" s="7">
        <v>34</v>
      </c>
      <c r="H17" s="7">
        <v>8</v>
      </c>
      <c r="I17" s="7">
        <v>3</v>
      </c>
      <c r="J17" s="9">
        <f t="shared" si="1"/>
        <v>0.72727272727272729</v>
      </c>
      <c r="K17" s="10">
        <f t="shared" si="2"/>
        <v>0.27272727272727271</v>
      </c>
      <c r="L17" s="11" t="s">
        <v>2</v>
      </c>
      <c r="M17" s="11"/>
    </row>
    <row r="18" spans="1:13">
      <c r="A18" s="7" t="s">
        <v>23</v>
      </c>
      <c r="B18" s="7">
        <v>138212</v>
      </c>
      <c r="C18" s="7" t="s">
        <v>0</v>
      </c>
      <c r="D18" s="7" t="s">
        <v>4</v>
      </c>
      <c r="E18" s="8">
        <f t="shared" si="0"/>
        <v>6.2937062937062943E-2</v>
      </c>
      <c r="F18" s="7">
        <v>93</v>
      </c>
      <c r="G18" s="7">
        <v>41</v>
      </c>
      <c r="H18" s="7">
        <v>8</v>
      </c>
      <c r="I18" s="7">
        <v>1</v>
      </c>
      <c r="J18" s="9">
        <f t="shared" si="1"/>
        <v>0.88888888888888884</v>
      </c>
      <c r="K18" s="10">
        <f t="shared" si="2"/>
        <v>0.11111111111111116</v>
      </c>
      <c r="L18" s="11" t="s">
        <v>2</v>
      </c>
      <c r="M18" s="11"/>
    </row>
    <row r="19" spans="1:13">
      <c r="A19" s="7" t="s">
        <v>23</v>
      </c>
      <c r="B19" s="7">
        <v>138213</v>
      </c>
      <c r="C19" s="7" t="s">
        <v>6</v>
      </c>
      <c r="D19" s="7" t="s">
        <v>1</v>
      </c>
      <c r="E19" s="8">
        <f t="shared" si="0"/>
        <v>7.874015748031496E-2</v>
      </c>
      <c r="F19" s="7">
        <v>77</v>
      </c>
      <c r="G19" s="7">
        <v>40</v>
      </c>
      <c r="H19" s="7">
        <v>9</v>
      </c>
      <c r="I19" s="7">
        <v>1</v>
      </c>
      <c r="J19" s="9">
        <f t="shared" si="1"/>
        <v>0.9</v>
      </c>
      <c r="K19" s="10">
        <f t="shared" si="2"/>
        <v>9.9999999999999978E-2</v>
      </c>
      <c r="L19" s="11" t="s">
        <v>2</v>
      </c>
      <c r="M19" s="11"/>
    </row>
    <row r="20" spans="1:13">
      <c r="A20" s="7" t="s">
        <v>23</v>
      </c>
      <c r="B20" s="7">
        <v>138281</v>
      </c>
      <c r="C20" s="7" t="s">
        <v>1</v>
      </c>
      <c r="D20" s="7" t="s">
        <v>0</v>
      </c>
      <c r="E20" s="8">
        <f t="shared" si="0"/>
        <v>0.12820512820512819</v>
      </c>
      <c r="F20" s="7">
        <v>47</v>
      </c>
      <c r="G20" s="7">
        <v>21</v>
      </c>
      <c r="H20" s="7">
        <v>6</v>
      </c>
      <c r="I20" s="7">
        <v>4</v>
      </c>
      <c r="J20" s="9">
        <f t="shared" si="1"/>
        <v>0.6</v>
      </c>
      <c r="K20" s="10">
        <f t="shared" si="2"/>
        <v>0.4</v>
      </c>
      <c r="L20" s="11" t="s">
        <v>2</v>
      </c>
      <c r="M20" s="11"/>
    </row>
    <row r="21" spans="1:13">
      <c r="A21" s="7" t="s">
        <v>23</v>
      </c>
      <c r="B21" s="7">
        <v>138377</v>
      </c>
      <c r="C21" s="7" t="s">
        <v>4</v>
      </c>
      <c r="D21" s="7" t="s">
        <v>0</v>
      </c>
      <c r="E21" s="8">
        <f t="shared" si="0"/>
        <v>8.3333333333333329E-2</v>
      </c>
      <c r="F21" s="7">
        <v>60</v>
      </c>
      <c r="G21" s="7">
        <v>50</v>
      </c>
      <c r="H21" s="7">
        <v>1</v>
      </c>
      <c r="I21" s="7">
        <v>9</v>
      </c>
      <c r="J21" s="9">
        <f t="shared" si="1"/>
        <v>0.1</v>
      </c>
      <c r="K21" s="10">
        <f t="shared" si="2"/>
        <v>0.9</v>
      </c>
      <c r="L21" s="11" t="s">
        <v>2</v>
      </c>
      <c r="M21" s="11"/>
    </row>
    <row r="22" spans="1:13">
      <c r="A22" s="7" t="s">
        <v>23</v>
      </c>
      <c r="B22" s="7">
        <v>138379</v>
      </c>
      <c r="C22" s="7" t="s">
        <v>1</v>
      </c>
      <c r="D22" s="7" t="s">
        <v>0</v>
      </c>
      <c r="E22" s="8">
        <f t="shared" si="0"/>
        <v>9.7087378640776698E-2</v>
      </c>
      <c r="F22" s="7">
        <v>39</v>
      </c>
      <c r="G22" s="7">
        <v>54</v>
      </c>
      <c r="H22" s="7">
        <v>1</v>
      </c>
      <c r="I22" s="7">
        <v>9</v>
      </c>
      <c r="J22" s="9">
        <f t="shared" si="1"/>
        <v>0.1</v>
      </c>
      <c r="K22" s="10">
        <f t="shared" si="2"/>
        <v>0.9</v>
      </c>
      <c r="L22" s="11" t="s">
        <v>2</v>
      </c>
      <c r="M22" s="11"/>
    </row>
    <row r="23" spans="1:13">
      <c r="A23" s="7" t="s">
        <v>23</v>
      </c>
      <c r="B23" s="7">
        <v>138381</v>
      </c>
      <c r="C23" s="7" t="s">
        <v>1</v>
      </c>
      <c r="D23" s="7" t="s">
        <v>6</v>
      </c>
      <c r="E23" s="8">
        <f t="shared" si="0"/>
        <v>0.10784313725490197</v>
      </c>
      <c r="F23" s="7">
        <v>44</v>
      </c>
      <c r="G23" s="7">
        <v>47</v>
      </c>
      <c r="H23" s="7">
        <v>2</v>
      </c>
      <c r="I23" s="7">
        <v>9</v>
      </c>
      <c r="J23" s="9">
        <f t="shared" si="1"/>
        <v>0.18181818181818182</v>
      </c>
      <c r="K23" s="10">
        <f t="shared" si="2"/>
        <v>0.81818181818181812</v>
      </c>
      <c r="L23" s="11" t="s">
        <v>2</v>
      </c>
      <c r="M23" s="11"/>
    </row>
    <row r="24" spans="1:13">
      <c r="A24" s="7" t="s">
        <v>23</v>
      </c>
      <c r="B24" s="7">
        <v>138490</v>
      </c>
      <c r="C24" s="7" t="s">
        <v>1</v>
      </c>
      <c r="D24" s="7" t="s">
        <v>6</v>
      </c>
      <c r="E24" s="8">
        <f t="shared" si="0"/>
        <v>0.12643678160919541</v>
      </c>
      <c r="F24" s="7">
        <v>56</v>
      </c>
      <c r="G24" s="7">
        <v>20</v>
      </c>
      <c r="H24" s="7">
        <v>3</v>
      </c>
      <c r="I24" s="7">
        <v>8</v>
      </c>
      <c r="J24" s="9">
        <f t="shared" si="1"/>
        <v>0.27272727272727271</v>
      </c>
      <c r="K24" s="10">
        <f t="shared" si="2"/>
        <v>0.72727272727272729</v>
      </c>
      <c r="L24" s="11" t="s">
        <v>2</v>
      </c>
      <c r="M24" s="11"/>
    </row>
    <row r="25" spans="1:13">
      <c r="A25" s="7" t="s">
        <v>23</v>
      </c>
      <c r="B25" s="7">
        <v>138492</v>
      </c>
      <c r="C25" s="7" t="s">
        <v>0</v>
      </c>
      <c r="D25" s="7" t="s">
        <v>6</v>
      </c>
      <c r="E25" s="8">
        <f t="shared" si="0"/>
        <v>0.10843373493975904</v>
      </c>
      <c r="F25" s="7">
        <v>52</v>
      </c>
      <c r="G25" s="7">
        <v>22</v>
      </c>
      <c r="H25" s="7">
        <v>2</v>
      </c>
      <c r="I25" s="7">
        <v>7</v>
      </c>
      <c r="J25" s="9">
        <f t="shared" si="1"/>
        <v>0.22222222222222221</v>
      </c>
      <c r="K25" s="10">
        <f t="shared" si="2"/>
        <v>0.77777777777777779</v>
      </c>
      <c r="L25" s="11" t="s">
        <v>2</v>
      </c>
      <c r="M25" s="11"/>
    </row>
    <row r="26" spans="1:13">
      <c r="A26" s="7" t="s">
        <v>23</v>
      </c>
      <c r="B26" s="7">
        <v>138523</v>
      </c>
      <c r="C26" s="7" t="s">
        <v>1</v>
      </c>
      <c r="D26" s="7" t="s">
        <v>4</v>
      </c>
      <c r="E26" s="8">
        <f t="shared" si="0"/>
        <v>0.35483870967741937</v>
      </c>
      <c r="F26" s="7">
        <v>31</v>
      </c>
      <c r="G26" s="7">
        <v>9</v>
      </c>
      <c r="H26" s="7">
        <v>12</v>
      </c>
      <c r="I26" s="7">
        <v>10</v>
      </c>
      <c r="J26" s="9">
        <f t="shared" si="1"/>
        <v>0.54545454545454541</v>
      </c>
      <c r="K26" s="10">
        <f t="shared" si="2"/>
        <v>0.45454545454545459</v>
      </c>
      <c r="L26" s="11" t="s">
        <v>2</v>
      </c>
      <c r="M26" s="11"/>
    </row>
    <row r="27" spans="1:13">
      <c r="A27" s="14"/>
    </row>
  </sheetData>
  <mergeCells count="1">
    <mergeCell ref="A1:D1"/>
  </mergeCells>
  <phoneticPr fontId="4" type="noConversion"/>
  <pageMargins left="0.75" right="0.75" top="1" bottom="1" header="0.5" footer="0.5"/>
  <pageSetup scale="42" orientation="portrait" horizontalDpi="4294967292" verticalDpi="4294967292"/>
  <colBreaks count="1" manualBreakCount="1">
    <brk id="13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2"/>
  <sheetViews>
    <sheetView workbookViewId="0">
      <selection sqref="A1:D1"/>
    </sheetView>
  </sheetViews>
  <sheetFormatPr baseColWidth="10" defaultRowHeight="15" x14ac:dyDescent="0"/>
  <cols>
    <col min="1" max="1" width="16.33203125" style="2" customWidth="1"/>
    <col min="2" max="2" width="11.5" style="2" customWidth="1"/>
    <col min="3" max="4" width="9.5" style="2" customWidth="1"/>
    <col min="5" max="5" width="12.1640625" style="2" customWidth="1"/>
    <col min="6" max="11" width="14.6640625" style="2" customWidth="1"/>
    <col min="12" max="12" width="25" style="2" customWidth="1"/>
    <col min="13" max="13" width="10.83203125" style="2" customWidth="1"/>
    <col min="14" max="16384" width="10.83203125" style="2"/>
  </cols>
  <sheetData>
    <row r="1" spans="1:19" ht="21">
      <c r="A1" s="35" t="s">
        <v>50</v>
      </c>
      <c r="B1" s="35"/>
      <c r="C1" s="35"/>
      <c r="D1" s="35"/>
    </row>
    <row r="2" spans="1:19" ht="77" customHeight="1">
      <c r="A2" s="3" t="s">
        <v>9</v>
      </c>
      <c r="B2" s="4" t="s">
        <v>18</v>
      </c>
      <c r="C2" s="4" t="s">
        <v>11</v>
      </c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7</v>
      </c>
      <c r="J2" s="4" t="s">
        <v>19</v>
      </c>
      <c r="K2" s="4" t="s">
        <v>20</v>
      </c>
      <c r="L2" s="4" t="s">
        <v>21</v>
      </c>
      <c r="M2" s="3" t="s">
        <v>22</v>
      </c>
    </row>
    <row r="3" spans="1:19">
      <c r="A3" s="12" t="s">
        <v>24</v>
      </c>
      <c r="B3" s="7">
        <v>7251</v>
      </c>
      <c r="C3" s="7" t="s">
        <v>4</v>
      </c>
      <c r="D3" s="7" t="s">
        <v>1</v>
      </c>
      <c r="E3" s="8">
        <v>5.1400000000000001E-2</v>
      </c>
      <c r="F3" s="7">
        <v>63</v>
      </c>
      <c r="G3" s="7">
        <v>103</v>
      </c>
      <c r="H3" s="7">
        <v>1</v>
      </c>
      <c r="I3" s="7">
        <v>8</v>
      </c>
      <c r="J3" s="9">
        <f t="shared" ref="J3:J40" si="0">((H3/SUM(H3:I3)))</f>
        <v>0.1111111111111111</v>
      </c>
      <c r="K3" s="8">
        <f t="shared" ref="K3:K40" si="1">100% - J3</f>
        <v>0.88888888888888884</v>
      </c>
      <c r="L3" s="7" t="s">
        <v>2</v>
      </c>
      <c r="M3" s="7"/>
    </row>
    <row r="4" spans="1:19">
      <c r="A4" s="12" t="s">
        <v>24</v>
      </c>
      <c r="B4" s="7">
        <v>22829</v>
      </c>
      <c r="C4" s="7" t="s">
        <v>1</v>
      </c>
      <c r="D4" s="7" t="s">
        <v>4</v>
      </c>
      <c r="E4" s="8">
        <v>4.3499999999999997E-2</v>
      </c>
      <c r="F4" s="7">
        <v>105</v>
      </c>
      <c r="G4" s="7">
        <v>71</v>
      </c>
      <c r="H4" s="7">
        <v>6</v>
      </c>
      <c r="I4" s="7">
        <v>2</v>
      </c>
      <c r="J4" s="9">
        <f t="shared" si="0"/>
        <v>0.75</v>
      </c>
      <c r="K4" s="8">
        <f t="shared" si="1"/>
        <v>0.25</v>
      </c>
      <c r="L4" s="7" t="s">
        <v>5</v>
      </c>
      <c r="M4" s="7" t="s">
        <v>30</v>
      </c>
    </row>
    <row r="5" spans="1:19">
      <c r="A5" s="12" t="s">
        <v>24</v>
      </c>
      <c r="B5" s="7">
        <v>40519</v>
      </c>
      <c r="C5" s="7" t="s">
        <v>4</v>
      </c>
      <c r="D5" s="7" t="s">
        <v>1</v>
      </c>
      <c r="E5" s="8">
        <v>0.19750000000000001</v>
      </c>
      <c r="F5" s="7">
        <v>51</v>
      </c>
      <c r="G5" s="7">
        <v>79</v>
      </c>
      <c r="H5" s="7">
        <v>14</v>
      </c>
      <c r="I5" s="7">
        <v>18</v>
      </c>
      <c r="J5" s="9">
        <f t="shared" si="0"/>
        <v>0.4375</v>
      </c>
      <c r="K5" s="8">
        <f t="shared" si="1"/>
        <v>0.5625</v>
      </c>
      <c r="L5" s="7" t="s">
        <v>5</v>
      </c>
      <c r="M5" s="7" t="s">
        <v>39</v>
      </c>
    </row>
    <row r="6" spans="1:19">
      <c r="A6" s="12" t="s">
        <v>24</v>
      </c>
      <c r="B6" s="7">
        <v>48554</v>
      </c>
      <c r="C6" s="7" t="s">
        <v>0</v>
      </c>
      <c r="D6" s="7" t="s">
        <v>6</v>
      </c>
      <c r="E6" s="8">
        <v>9.6799999999999997E-2</v>
      </c>
      <c r="F6" s="7">
        <v>114</v>
      </c>
      <c r="G6" s="7">
        <v>54</v>
      </c>
      <c r="H6" s="7">
        <v>13</v>
      </c>
      <c r="I6" s="7">
        <v>5</v>
      </c>
      <c r="J6" s="9">
        <f t="shared" si="0"/>
        <v>0.72222222222222221</v>
      </c>
      <c r="K6" s="8">
        <f t="shared" si="1"/>
        <v>0.27777777777777779</v>
      </c>
      <c r="L6" s="7" t="s">
        <v>5</v>
      </c>
      <c r="M6" s="7" t="s">
        <v>40</v>
      </c>
      <c r="O6" s="14"/>
      <c r="P6" s="14"/>
      <c r="Q6" s="14"/>
      <c r="R6" s="14"/>
      <c r="S6" s="14"/>
    </row>
    <row r="7" spans="1:19">
      <c r="A7" s="12" t="s">
        <v>24</v>
      </c>
      <c r="B7" s="7">
        <v>109048</v>
      </c>
      <c r="C7" s="7" t="s">
        <v>4</v>
      </c>
      <c r="D7" s="7" t="s">
        <v>1</v>
      </c>
      <c r="E7" s="8">
        <v>5.57E-2</v>
      </c>
      <c r="F7" s="7">
        <v>186</v>
      </c>
      <c r="G7" s="7">
        <v>102</v>
      </c>
      <c r="H7" s="7">
        <v>2</v>
      </c>
      <c r="I7" s="7">
        <v>15</v>
      </c>
      <c r="J7" s="9">
        <f t="shared" si="0"/>
        <v>0.11764705882352941</v>
      </c>
      <c r="K7" s="8">
        <f t="shared" si="1"/>
        <v>0.88235294117647056</v>
      </c>
      <c r="L7" s="7" t="s">
        <v>7</v>
      </c>
      <c r="M7" s="7" t="s">
        <v>38</v>
      </c>
    </row>
    <row r="8" spans="1:19">
      <c r="A8" s="12" t="s">
        <v>24</v>
      </c>
      <c r="B8" s="7">
        <v>115422</v>
      </c>
      <c r="C8" s="7" t="s">
        <v>0</v>
      </c>
      <c r="D8" s="7" t="s">
        <v>6</v>
      </c>
      <c r="E8" s="8">
        <v>2.47E-2</v>
      </c>
      <c r="F8" s="7">
        <v>178</v>
      </c>
      <c r="G8" s="7">
        <v>134</v>
      </c>
      <c r="H8" s="7">
        <v>1</v>
      </c>
      <c r="I8" s="7">
        <v>7</v>
      </c>
      <c r="J8" s="9">
        <f t="shared" si="0"/>
        <v>0.125</v>
      </c>
      <c r="K8" s="8">
        <f t="shared" si="1"/>
        <v>0.875</v>
      </c>
      <c r="L8" s="7" t="s">
        <v>2</v>
      </c>
      <c r="M8" s="7"/>
    </row>
    <row r="9" spans="1:19">
      <c r="A9" s="12" t="s">
        <v>24</v>
      </c>
      <c r="B9" s="7">
        <v>115441</v>
      </c>
      <c r="C9" s="7" t="s">
        <v>1</v>
      </c>
      <c r="D9" s="7" t="s">
        <v>0</v>
      </c>
      <c r="E9" s="8">
        <v>2.1999999999999999E-2</v>
      </c>
      <c r="F9" s="7">
        <v>129</v>
      </c>
      <c r="G9" s="7">
        <v>225</v>
      </c>
      <c r="H9" s="7">
        <v>6</v>
      </c>
      <c r="I9" s="7">
        <v>2</v>
      </c>
      <c r="J9" s="9">
        <f t="shared" si="0"/>
        <v>0.75</v>
      </c>
      <c r="K9" s="8">
        <f t="shared" si="1"/>
        <v>0.25</v>
      </c>
      <c r="L9" s="7" t="s">
        <v>2</v>
      </c>
      <c r="M9" s="7"/>
    </row>
    <row r="10" spans="1:19">
      <c r="A10" s="12" t="s">
        <v>24</v>
      </c>
      <c r="B10" s="7">
        <v>116937</v>
      </c>
      <c r="C10" s="7" t="s">
        <v>4</v>
      </c>
      <c r="D10" s="7" t="s">
        <v>1</v>
      </c>
      <c r="E10" s="8">
        <v>0.12670000000000001</v>
      </c>
      <c r="F10" s="7">
        <v>86</v>
      </c>
      <c r="G10" s="7">
        <v>176</v>
      </c>
      <c r="H10" s="7">
        <v>11</v>
      </c>
      <c r="I10" s="7">
        <v>27</v>
      </c>
      <c r="J10" s="9">
        <f t="shared" si="0"/>
        <v>0.28947368421052633</v>
      </c>
      <c r="K10" s="8">
        <f t="shared" si="1"/>
        <v>0.71052631578947367</v>
      </c>
      <c r="L10" s="7" t="s">
        <v>2</v>
      </c>
      <c r="M10" s="7"/>
    </row>
    <row r="11" spans="1:19">
      <c r="A11" s="12" t="s">
        <v>24</v>
      </c>
      <c r="B11" s="7">
        <v>121872</v>
      </c>
      <c r="C11" s="7" t="s">
        <v>6</v>
      </c>
      <c r="D11" s="7" t="s">
        <v>0</v>
      </c>
      <c r="E11" s="8">
        <v>0.36759999999999998</v>
      </c>
      <c r="F11" s="7">
        <v>52</v>
      </c>
      <c r="G11" s="7">
        <v>108</v>
      </c>
      <c r="H11" s="7">
        <v>35</v>
      </c>
      <c r="I11" s="7">
        <v>58</v>
      </c>
      <c r="J11" s="9">
        <f t="shared" si="0"/>
        <v>0.37634408602150538</v>
      </c>
      <c r="K11" s="8">
        <f t="shared" si="1"/>
        <v>0.62365591397849462</v>
      </c>
      <c r="L11" s="7" t="s">
        <v>7</v>
      </c>
      <c r="M11" s="7" t="s">
        <v>27</v>
      </c>
    </row>
    <row r="12" spans="1:19">
      <c r="A12" s="12" t="s">
        <v>24</v>
      </c>
      <c r="B12" s="7">
        <v>126692</v>
      </c>
      <c r="C12" s="7" t="s">
        <v>0</v>
      </c>
      <c r="D12" s="7" t="s">
        <v>4</v>
      </c>
      <c r="E12" s="8">
        <v>0.26350000000000001</v>
      </c>
      <c r="F12" s="7">
        <v>108</v>
      </c>
      <c r="G12" s="7">
        <v>1</v>
      </c>
      <c r="H12" s="7">
        <v>33</v>
      </c>
      <c r="I12" s="7">
        <v>6</v>
      </c>
      <c r="J12" s="9">
        <f t="shared" si="0"/>
        <v>0.84615384615384615</v>
      </c>
      <c r="K12" s="8">
        <f t="shared" si="1"/>
        <v>0.15384615384615385</v>
      </c>
      <c r="L12" s="7" t="s">
        <v>2</v>
      </c>
      <c r="M12" s="7"/>
    </row>
    <row r="13" spans="1:19">
      <c r="A13" s="12" t="s">
        <v>24</v>
      </c>
      <c r="B13" s="7">
        <v>126693</v>
      </c>
      <c r="C13" s="7" t="s">
        <v>0</v>
      </c>
      <c r="D13" s="7" t="s">
        <v>6</v>
      </c>
      <c r="E13" s="8">
        <v>0.27210000000000001</v>
      </c>
      <c r="F13" s="7">
        <v>105</v>
      </c>
      <c r="G13" s="7">
        <v>1</v>
      </c>
      <c r="H13" s="7">
        <v>33</v>
      </c>
      <c r="I13" s="7">
        <v>7</v>
      </c>
      <c r="J13" s="9">
        <f t="shared" si="0"/>
        <v>0.82499999999999996</v>
      </c>
      <c r="K13" s="8">
        <f t="shared" si="1"/>
        <v>0.17500000000000004</v>
      </c>
      <c r="L13" s="7" t="s">
        <v>2</v>
      </c>
      <c r="M13" s="7"/>
    </row>
    <row r="14" spans="1:19">
      <c r="A14" s="12" t="s">
        <v>24</v>
      </c>
      <c r="B14" s="7">
        <v>130968</v>
      </c>
      <c r="C14" s="7" t="s">
        <v>4</v>
      </c>
      <c r="D14" s="7" t="s">
        <v>6</v>
      </c>
      <c r="E14" s="8">
        <v>0.43480000000000002</v>
      </c>
      <c r="F14" s="7">
        <v>77</v>
      </c>
      <c r="G14" s="7">
        <v>105</v>
      </c>
      <c r="H14" s="7">
        <v>52</v>
      </c>
      <c r="I14" s="7">
        <v>88</v>
      </c>
      <c r="J14" s="9">
        <f t="shared" si="0"/>
        <v>0.37142857142857144</v>
      </c>
      <c r="K14" s="8">
        <f t="shared" si="1"/>
        <v>0.62857142857142856</v>
      </c>
      <c r="L14" s="7" t="s">
        <v>5</v>
      </c>
      <c r="M14" s="7" t="s">
        <v>41</v>
      </c>
    </row>
    <row r="15" spans="1:19">
      <c r="A15" s="12" t="s">
        <v>24</v>
      </c>
      <c r="B15" s="7">
        <v>137156</v>
      </c>
      <c r="C15" s="7" t="s">
        <v>0</v>
      </c>
      <c r="D15" s="7" t="s">
        <v>1</v>
      </c>
      <c r="E15" s="8">
        <v>5.1700000000000003E-2</v>
      </c>
      <c r="F15" s="7">
        <v>81</v>
      </c>
      <c r="G15" s="7">
        <v>139</v>
      </c>
      <c r="H15" s="7">
        <v>4</v>
      </c>
      <c r="I15" s="7">
        <v>8</v>
      </c>
      <c r="J15" s="9">
        <f t="shared" si="0"/>
        <v>0.33333333333333331</v>
      </c>
      <c r="K15" s="8">
        <f t="shared" si="1"/>
        <v>0.66666666666666674</v>
      </c>
      <c r="L15" s="7" t="s">
        <v>2</v>
      </c>
      <c r="M15" s="7"/>
    </row>
    <row r="16" spans="1:19">
      <c r="A16" s="12" t="s">
        <v>24</v>
      </c>
      <c r="B16" s="7">
        <v>137320</v>
      </c>
      <c r="C16" s="7" t="s">
        <v>6</v>
      </c>
      <c r="D16" s="7" t="s">
        <v>1</v>
      </c>
      <c r="E16" s="8">
        <v>9.9400000000000002E-2</v>
      </c>
      <c r="F16" s="7">
        <v>120</v>
      </c>
      <c r="G16" s="7">
        <v>41</v>
      </c>
      <c r="H16" s="7">
        <v>3</v>
      </c>
      <c r="I16" s="7">
        <v>15</v>
      </c>
      <c r="J16" s="9">
        <f t="shared" si="0"/>
        <v>0.16666666666666666</v>
      </c>
      <c r="K16" s="8">
        <f t="shared" si="1"/>
        <v>0.83333333333333337</v>
      </c>
      <c r="L16" s="7" t="s">
        <v>2</v>
      </c>
      <c r="M16" s="7"/>
    </row>
    <row r="17" spans="1:13">
      <c r="A17" s="12" t="s">
        <v>24</v>
      </c>
      <c r="B17" s="7">
        <v>138433</v>
      </c>
      <c r="C17" s="7" t="s">
        <v>0</v>
      </c>
      <c r="D17" s="7" t="s">
        <v>1</v>
      </c>
      <c r="E17" s="8">
        <v>6.5000000000000002E-2</v>
      </c>
      <c r="F17" s="7">
        <v>215</v>
      </c>
      <c r="G17" s="7">
        <v>85</v>
      </c>
      <c r="H17" s="7">
        <v>13</v>
      </c>
      <c r="I17" s="7">
        <v>8</v>
      </c>
      <c r="J17" s="9">
        <f t="shared" si="0"/>
        <v>0.61904761904761907</v>
      </c>
      <c r="K17" s="8">
        <f t="shared" si="1"/>
        <v>0.38095238095238093</v>
      </c>
      <c r="L17" s="7" t="s">
        <v>2</v>
      </c>
      <c r="M17" s="7"/>
    </row>
    <row r="18" spans="1:13">
      <c r="A18" s="12" t="s">
        <v>24</v>
      </c>
      <c r="B18" s="7">
        <v>138434</v>
      </c>
      <c r="C18" s="7" t="s">
        <v>6</v>
      </c>
      <c r="D18" s="7" t="s">
        <v>1</v>
      </c>
      <c r="E18" s="8">
        <v>4.4299999999999999E-2</v>
      </c>
      <c r="F18" s="7">
        <v>202</v>
      </c>
      <c r="G18" s="7">
        <v>89</v>
      </c>
      <c r="H18" s="7">
        <v>7</v>
      </c>
      <c r="I18" s="7">
        <v>7</v>
      </c>
      <c r="J18" s="9">
        <f t="shared" si="0"/>
        <v>0.5</v>
      </c>
      <c r="K18" s="8">
        <f t="shared" si="1"/>
        <v>0.5</v>
      </c>
      <c r="L18" s="7" t="s">
        <v>2</v>
      </c>
      <c r="M18" s="7"/>
    </row>
    <row r="19" spans="1:13">
      <c r="A19" s="12" t="s">
        <v>24</v>
      </c>
      <c r="B19" s="7">
        <v>138436</v>
      </c>
      <c r="C19" s="7" t="s">
        <v>0</v>
      </c>
      <c r="D19" s="7" t="s">
        <v>4</v>
      </c>
      <c r="E19" s="8">
        <v>7.0599999999999996E-2</v>
      </c>
      <c r="F19" s="7">
        <v>221</v>
      </c>
      <c r="G19" s="7">
        <v>93</v>
      </c>
      <c r="H19" s="7">
        <v>18</v>
      </c>
      <c r="I19" s="7">
        <v>6</v>
      </c>
      <c r="J19" s="9">
        <f t="shared" si="0"/>
        <v>0.75</v>
      </c>
      <c r="K19" s="8">
        <f t="shared" si="1"/>
        <v>0.25</v>
      </c>
      <c r="L19" s="7" t="s">
        <v>2</v>
      </c>
      <c r="M19" s="7"/>
    </row>
    <row r="20" spans="1:13">
      <c r="A20" s="12" t="s">
        <v>24</v>
      </c>
      <c r="B20" s="7">
        <v>138437</v>
      </c>
      <c r="C20" s="7" t="s">
        <v>6</v>
      </c>
      <c r="D20" s="7" t="s">
        <v>1</v>
      </c>
      <c r="E20" s="8">
        <v>8.1199999999999994E-2</v>
      </c>
      <c r="F20" s="7">
        <v>219</v>
      </c>
      <c r="G20" s="7">
        <v>96</v>
      </c>
      <c r="H20" s="7">
        <v>20</v>
      </c>
      <c r="I20" s="7">
        <v>8</v>
      </c>
      <c r="J20" s="9">
        <f t="shared" si="0"/>
        <v>0.7142857142857143</v>
      </c>
      <c r="K20" s="8">
        <f t="shared" si="1"/>
        <v>0.2857142857142857</v>
      </c>
      <c r="L20" s="7" t="s">
        <v>2</v>
      </c>
      <c r="M20" s="7"/>
    </row>
    <row r="21" spans="1:13">
      <c r="A21" s="12" t="s">
        <v>24</v>
      </c>
      <c r="B21" s="7">
        <v>138451</v>
      </c>
      <c r="C21" s="7" t="s">
        <v>4</v>
      </c>
      <c r="D21" s="7" t="s">
        <v>1</v>
      </c>
      <c r="E21" s="8">
        <v>2.4199999999999999E-2</v>
      </c>
      <c r="F21" s="7">
        <v>244</v>
      </c>
      <c r="G21" s="7">
        <v>110</v>
      </c>
      <c r="H21" s="7">
        <v>4</v>
      </c>
      <c r="I21" s="7">
        <v>5</v>
      </c>
      <c r="J21" s="9">
        <f t="shared" si="0"/>
        <v>0.44444444444444442</v>
      </c>
      <c r="K21" s="8">
        <f t="shared" si="1"/>
        <v>0.55555555555555558</v>
      </c>
      <c r="L21" s="7" t="s">
        <v>2</v>
      </c>
      <c r="M21" s="7"/>
    </row>
    <row r="22" spans="1:13">
      <c r="A22" s="12" t="s">
        <v>24</v>
      </c>
      <c r="B22" s="7">
        <v>138505</v>
      </c>
      <c r="C22" s="7" t="s">
        <v>0</v>
      </c>
      <c r="D22" s="7" t="s">
        <v>1</v>
      </c>
      <c r="E22" s="8">
        <v>0.28260000000000002</v>
      </c>
      <c r="F22" s="7">
        <v>75</v>
      </c>
      <c r="G22" s="7">
        <v>139</v>
      </c>
      <c r="H22" s="7">
        <v>58</v>
      </c>
      <c r="I22" s="7">
        <v>33</v>
      </c>
      <c r="J22" s="9">
        <f t="shared" si="0"/>
        <v>0.63736263736263732</v>
      </c>
      <c r="K22" s="8">
        <f t="shared" si="1"/>
        <v>0.36263736263736268</v>
      </c>
      <c r="L22" s="7" t="s">
        <v>2</v>
      </c>
      <c r="M22" s="7"/>
    </row>
    <row r="23" spans="1:13">
      <c r="A23" s="12" t="s">
        <v>24</v>
      </c>
      <c r="B23" s="7">
        <v>138506</v>
      </c>
      <c r="C23" s="7" t="s">
        <v>1</v>
      </c>
      <c r="D23" s="7" t="s">
        <v>0</v>
      </c>
      <c r="E23" s="8">
        <v>8.9700000000000002E-2</v>
      </c>
      <c r="F23" s="7">
        <v>122</v>
      </c>
      <c r="G23" s="7">
        <v>162</v>
      </c>
      <c r="H23" s="7">
        <v>15</v>
      </c>
      <c r="I23" s="7">
        <v>13</v>
      </c>
      <c r="J23" s="9">
        <f t="shared" si="0"/>
        <v>0.5357142857142857</v>
      </c>
      <c r="K23" s="8">
        <f t="shared" si="1"/>
        <v>0.4642857142857143</v>
      </c>
      <c r="L23" s="7" t="s">
        <v>2</v>
      </c>
      <c r="M23" s="7"/>
    </row>
    <row r="24" spans="1:13">
      <c r="A24" s="12" t="s">
        <v>24</v>
      </c>
      <c r="B24" s="7">
        <v>138593</v>
      </c>
      <c r="C24" s="7" t="s">
        <v>0</v>
      </c>
      <c r="D24" s="7" t="s">
        <v>4</v>
      </c>
      <c r="E24" s="8">
        <v>6.1699999999999998E-2</v>
      </c>
      <c r="F24" s="7">
        <v>81</v>
      </c>
      <c r="G24" s="7">
        <v>222</v>
      </c>
      <c r="H24" s="7">
        <v>10</v>
      </c>
      <c r="I24" s="7">
        <v>10</v>
      </c>
      <c r="J24" s="9">
        <f t="shared" si="0"/>
        <v>0.5</v>
      </c>
      <c r="K24" s="8">
        <f t="shared" si="1"/>
        <v>0.5</v>
      </c>
      <c r="L24" s="7" t="s">
        <v>2</v>
      </c>
      <c r="M24" s="7"/>
    </row>
    <row r="25" spans="1:13">
      <c r="A25" s="12" t="s">
        <v>24</v>
      </c>
      <c r="B25" s="7">
        <v>138594</v>
      </c>
      <c r="C25" s="7" t="s">
        <v>4</v>
      </c>
      <c r="D25" s="7" t="s">
        <v>1</v>
      </c>
      <c r="E25" s="8">
        <v>0.12809999999999999</v>
      </c>
      <c r="F25" s="7">
        <v>76</v>
      </c>
      <c r="G25" s="7">
        <v>203</v>
      </c>
      <c r="H25" s="7">
        <v>13</v>
      </c>
      <c r="I25" s="7">
        <v>28</v>
      </c>
      <c r="J25" s="9">
        <f t="shared" si="0"/>
        <v>0.31707317073170732</v>
      </c>
      <c r="K25" s="8">
        <f t="shared" si="1"/>
        <v>0.68292682926829262</v>
      </c>
      <c r="L25" s="7" t="s">
        <v>2</v>
      </c>
      <c r="M25" s="7"/>
    </row>
    <row r="26" spans="1:13">
      <c r="A26" s="12" t="s">
        <v>24</v>
      </c>
      <c r="B26" s="7">
        <v>138595</v>
      </c>
      <c r="C26" s="7" t="s">
        <v>4</v>
      </c>
      <c r="D26" s="7" t="s">
        <v>0</v>
      </c>
      <c r="E26" s="8">
        <v>5.0200000000000002E-2</v>
      </c>
      <c r="F26" s="7">
        <v>84</v>
      </c>
      <c r="G26" s="7">
        <v>219</v>
      </c>
      <c r="H26" s="7">
        <v>7</v>
      </c>
      <c r="I26" s="7">
        <v>9</v>
      </c>
      <c r="J26" s="9">
        <f t="shared" si="0"/>
        <v>0.4375</v>
      </c>
      <c r="K26" s="8">
        <f t="shared" si="1"/>
        <v>0.5625</v>
      </c>
      <c r="L26" s="7" t="s">
        <v>2</v>
      </c>
      <c r="M26" s="7"/>
    </row>
    <row r="27" spans="1:13">
      <c r="A27" s="12" t="s">
        <v>24</v>
      </c>
      <c r="B27" s="7">
        <v>138596</v>
      </c>
      <c r="C27" s="7" t="s">
        <v>6</v>
      </c>
      <c r="D27" s="7" t="s">
        <v>0</v>
      </c>
      <c r="E27" s="8">
        <v>5.6099999999999997E-2</v>
      </c>
      <c r="F27" s="7">
        <v>81</v>
      </c>
      <c r="G27" s="7">
        <v>220</v>
      </c>
      <c r="H27" s="7">
        <v>10</v>
      </c>
      <c r="I27" s="7">
        <v>8</v>
      </c>
      <c r="J27" s="9">
        <f t="shared" si="0"/>
        <v>0.55555555555555558</v>
      </c>
      <c r="K27" s="8">
        <f t="shared" si="1"/>
        <v>0.44444444444444442</v>
      </c>
      <c r="L27" s="7" t="s">
        <v>2</v>
      </c>
      <c r="M27" s="7"/>
    </row>
    <row r="28" spans="1:13">
      <c r="A28" s="12" t="s">
        <v>24</v>
      </c>
      <c r="B28" s="7">
        <v>138599</v>
      </c>
      <c r="C28" s="7" t="s">
        <v>1</v>
      </c>
      <c r="D28" s="7" t="s">
        <v>0</v>
      </c>
      <c r="E28" s="8">
        <v>5.3800000000000001E-2</v>
      </c>
      <c r="F28" s="7">
        <v>87</v>
      </c>
      <c r="G28" s="7">
        <v>211</v>
      </c>
      <c r="H28" s="7">
        <v>5</v>
      </c>
      <c r="I28" s="7">
        <v>12</v>
      </c>
      <c r="J28" s="9">
        <f t="shared" si="0"/>
        <v>0.29411764705882354</v>
      </c>
      <c r="K28" s="8">
        <f t="shared" si="1"/>
        <v>0.70588235294117641</v>
      </c>
      <c r="L28" s="7" t="s">
        <v>2</v>
      </c>
      <c r="M28" s="7"/>
    </row>
    <row r="29" spans="1:13">
      <c r="A29" s="12" t="s">
        <v>24</v>
      </c>
      <c r="B29" s="7">
        <v>138600</v>
      </c>
      <c r="C29" s="7" t="s">
        <v>4</v>
      </c>
      <c r="D29" s="7" t="s">
        <v>0</v>
      </c>
      <c r="E29" s="8">
        <v>2.5899999999999999E-2</v>
      </c>
      <c r="F29" s="7">
        <v>90</v>
      </c>
      <c r="G29" s="7">
        <v>210</v>
      </c>
      <c r="H29" s="7">
        <v>1</v>
      </c>
      <c r="I29" s="7">
        <v>7</v>
      </c>
      <c r="J29" s="9">
        <f t="shared" si="0"/>
        <v>0.125</v>
      </c>
      <c r="K29" s="8">
        <f t="shared" si="1"/>
        <v>0.875</v>
      </c>
      <c r="L29" s="7" t="s">
        <v>2</v>
      </c>
      <c r="M29" s="7"/>
    </row>
    <row r="30" spans="1:13">
      <c r="A30" s="12" t="s">
        <v>24</v>
      </c>
      <c r="B30" s="7">
        <v>138600</v>
      </c>
      <c r="C30" s="7" t="s">
        <v>4</v>
      </c>
      <c r="D30" s="7" t="s">
        <v>0</v>
      </c>
      <c r="E30" s="8">
        <v>2.5899999999999999E-2</v>
      </c>
      <c r="F30" s="7">
        <v>90</v>
      </c>
      <c r="G30" s="7">
        <v>210</v>
      </c>
      <c r="H30" s="7">
        <v>1</v>
      </c>
      <c r="I30" s="7">
        <v>7</v>
      </c>
      <c r="J30" s="9">
        <f t="shared" si="0"/>
        <v>0.125</v>
      </c>
      <c r="K30" s="8">
        <f t="shared" si="1"/>
        <v>0.875</v>
      </c>
      <c r="L30" s="7" t="s">
        <v>2</v>
      </c>
      <c r="M30" s="7"/>
    </row>
    <row r="31" spans="1:13">
      <c r="A31" s="12" t="s">
        <v>24</v>
      </c>
      <c r="B31" s="7">
        <v>138601</v>
      </c>
      <c r="C31" s="7" t="s">
        <v>4</v>
      </c>
      <c r="D31" s="7" t="s">
        <v>6</v>
      </c>
      <c r="E31" s="8">
        <v>2.9700000000000001E-2</v>
      </c>
      <c r="F31" s="7">
        <v>81</v>
      </c>
      <c r="G31" s="7">
        <v>213</v>
      </c>
      <c r="H31" s="7">
        <v>6</v>
      </c>
      <c r="I31" s="7">
        <v>3</v>
      </c>
      <c r="J31" s="9">
        <f t="shared" si="0"/>
        <v>0.66666666666666663</v>
      </c>
      <c r="K31" s="8">
        <f t="shared" si="1"/>
        <v>0.33333333333333337</v>
      </c>
      <c r="L31" s="7" t="s">
        <v>2</v>
      </c>
      <c r="M31" s="7"/>
    </row>
    <row r="32" spans="1:13">
      <c r="A32" s="12" t="s">
        <v>24</v>
      </c>
      <c r="B32" s="7">
        <v>138601</v>
      </c>
      <c r="C32" s="7" t="s">
        <v>4</v>
      </c>
      <c r="D32" s="7" t="s">
        <v>6</v>
      </c>
      <c r="E32" s="8">
        <v>2.9700000000000001E-2</v>
      </c>
      <c r="F32" s="7">
        <v>81</v>
      </c>
      <c r="G32" s="7">
        <v>213</v>
      </c>
      <c r="H32" s="7">
        <v>6</v>
      </c>
      <c r="I32" s="7">
        <v>3</v>
      </c>
      <c r="J32" s="9">
        <f t="shared" si="0"/>
        <v>0.66666666666666663</v>
      </c>
      <c r="K32" s="8">
        <f t="shared" si="1"/>
        <v>0.33333333333333337</v>
      </c>
      <c r="L32" s="7" t="s">
        <v>2</v>
      </c>
      <c r="M32" s="7"/>
    </row>
    <row r="33" spans="1:13">
      <c r="A33" s="12" t="s">
        <v>24</v>
      </c>
      <c r="B33" s="7">
        <v>138602</v>
      </c>
      <c r="C33" s="7" t="s">
        <v>4</v>
      </c>
      <c r="D33" s="7" t="s">
        <v>0</v>
      </c>
      <c r="E33" s="8">
        <v>4.1500000000000002E-2</v>
      </c>
      <c r="F33" s="7">
        <v>77</v>
      </c>
      <c r="G33" s="7">
        <v>197</v>
      </c>
      <c r="H33" s="7">
        <v>3</v>
      </c>
      <c r="I33" s="7">
        <v>9</v>
      </c>
      <c r="J33" s="9">
        <f t="shared" si="0"/>
        <v>0.25</v>
      </c>
      <c r="K33" s="8">
        <f t="shared" si="1"/>
        <v>0.75</v>
      </c>
      <c r="L33" s="7" t="s">
        <v>2</v>
      </c>
      <c r="M33" s="7"/>
    </row>
    <row r="34" spans="1:13">
      <c r="A34" s="12" t="s">
        <v>24</v>
      </c>
      <c r="B34" s="7">
        <v>138602</v>
      </c>
      <c r="C34" s="7" t="s">
        <v>4</v>
      </c>
      <c r="D34" s="7" t="s">
        <v>0</v>
      </c>
      <c r="E34" s="8">
        <v>4.1500000000000002E-2</v>
      </c>
      <c r="F34" s="7">
        <v>77</v>
      </c>
      <c r="G34" s="7">
        <v>197</v>
      </c>
      <c r="H34" s="7">
        <v>3</v>
      </c>
      <c r="I34" s="7">
        <v>9</v>
      </c>
      <c r="J34" s="9">
        <f t="shared" si="0"/>
        <v>0.25</v>
      </c>
      <c r="K34" s="8">
        <f t="shared" si="1"/>
        <v>0.75</v>
      </c>
      <c r="L34" s="7" t="s">
        <v>2</v>
      </c>
      <c r="M34" s="7"/>
    </row>
    <row r="35" spans="1:13">
      <c r="A35" s="12" t="s">
        <v>24</v>
      </c>
      <c r="B35" s="7">
        <v>138604</v>
      </c>
      <c r="C35" s="7" t="s">
        <v>1</v>
      </c>
      <c r="D35" s="7" t="s">
        <v>0</v>
      </c>
      <c r="E35" s="8">
        <v>4.9599999999999998E-2</v>
      </c>
      <c r="F35" s="7">
        <v>77</v>
      </c>
      <c r="G35" s="7">
        <v>191</v>
      </c>
      <c r="H35" s="7">
        <v>5</v>
      </c>
      <c r="I35" s="7">
        <v>9</v>
      </c>
      <c r="J35" s="9">
        <f t="shared" si="0"/>
        <v>0.35714285714285715</v>
      </c>
      <c r="K35" s="8">
        <f t="shared" si="1"/>
        <v>0.64285714285714279</v>
      </c>
      <c r="L35" s="7" t="s">
        <v>2</v>
      </c>
      <c r="M35" s="7"/>
    </row>
    <row r="36" spans="1:13">
      <c r="A36" s="12" t="s">
        <v>24</v>
      </c>
      <c r="B36" s="7">
        <v>138604</v>
      </c>
      <c r="C36" s="7" t="s">
        <v>1</v>
      </c>
      <c r="D36" s="7" t="s">
        <v>0</v>
      </c>
      <c r="E36" s="8">
        <v>4.9599999999999998E-2</v>
      </c>
      <c r="F36" s="7">
        <v>77</v>
      </c>
      <c r="G36" s="7">
        <v>191</v>
      </c>
      <c r="H36" s="7">
        <v>5</v>
      </c>
      <c r="I36" s="7">
        <v>9</v>
      </c>
      <c r="J36" s="9">
        <f t="shared" si="0"/>
        <v>0.35714285714285715</v>
      </c>
      <c r="K36" s="8">
        <f t="shared" si="1"/>
        <v>0.64285714285714279</v>
      </c>
      <c r="L36" s="7" t="s">
        <v>2</v>
      </c>
      <c r="M36" s="7"/>
    </row>
    <row r="37" spans="1:13">
      <c r="A37" s="12" t="s">
        <v>24</v>
      </c>
      <c r="B37" s="7">
        <v>138606</v>
      </c>
      <c r="C37" s="7" t="s">
        <v>1</v>
      </c>
      <c r="D37" s="7" t="s">
        <v>6</v>
      </c>
      <c r="E37" s="8">
        <v>4.6300000000000001E-2</v>
      </c>
      <c r="F37" s="7">
        <v>75</v>
      </c>
      <c r="G37" s="7">
        <v>192</v>
      </c>
      <c r="H37" s="7">
        <v>3</v>
      </c>
      <c r="I37" s="7">
        <v>10</v>
      </c>
      <c r="J37" s="9">
        <f t="shared" si="0"/>
        <v>0.23076923076923078</v>
      </c>
      <c r="K37" s="8">
        <f t="shared" si="1"/>
        <v>0.76923076923076916</v>
      </c>
      <c r="L37" s="7" t="s">
        <v>2</v>
      </c>
      <c r="M37" s="7"/>
    </row>
    <row r="38" spans="1:13">
      <c r="A38" s="12" t="s">
        <v>24</v>
      </c>
      <c r="B38" s="7">
        <v>138606</v>
      </c>
      <c r="C38" s="7" t="s">
        <v>1</v>
      </c>
      <c r="D38" s="7" t="s">
        <v>6</v>
      </c>
      <c r="E38" s="8">
        <v>4.6300000000000001E-2</v>
      </c>
      <c r="F38" s="7">
        <v>75</v>
      </c>
      <c r="G38" s="7">
        <v>192</v>
      </c>
      <c r="H38" s="7">
        <v>3</v>
      </c>
      <c r="I38" s="7">
        <v>10</v>
      </c>
      <c r="J38" s="9">
        <f t="shared" si="0"/>
        <v>0.23076923076923078</v>
      </c>
      <c r="K38" s="8">
        <f t="shared" si="1"/>
        <v>0.76923076923076916</v>
      </c>
      <c r="L38" s="7" t="s">
        <v>2</v>
      </c>
      <c r="M38" s="7"/>
    </row>
    <row r="39" spans="1:13">
      <c r="A39" s="12" t="s">
        <v>24</v>
      </c>
      <c r="B39" s="7">
        <v>138748</v>
      </c>
      <c r="C39" s="7" t="s">
        <v>1</v>
      </c>
      <c r="D39" s="7" t="s">
        <v>4</v>
      </c>
      <c r="E39" s="8">
        <v>0.1782</v>
      </c>
      <c r="F39" s="7">
        <v>12</v>
      </c>
      <c r="G39" s="7">
        <v>65</v>
      </c>
      <c r="H39" s="7">
        <v>5</v>
      </c>
      <c r="I39" s="7">
        <v>13</v>
      </c>
      <c r="J39" s="9">
        <f t="shared" si="0"/>
        <v>0.27777777777777779</v>
      </c>
      <c r="K39" s="8">
        <f t="shared" si="1"/>
        <v>0.72222222222222221</v>
      </c>
      <c r="L39" s="7" t="s">
        <v>2</v>
      </c>
      <c r="M39" s="7"/>
    </row>
    <row r="40" spans="1:13">
      <c r="A40" s="12" t="s">
        <v>24</v>
      </c>
      <c r="B40" s="7">
        <v>138748</v>
      </c>
      <c r="C40" s="7" t="s">
        <v>1</v>
      </c>
      <c r="D40" s="7" t="s">
        <v>4</v>
      </c>
      <c r="E40" s="8">
        <v>0.1782</v>
      </c>
      <c r="F40" s="7">
        <v>12</v>
      </c>
      <c r="G40" s="7">
        <v>65</v>
      </c>
      <c r="H40" s="7">
        <v>5</v>
      </c>
      <c r="I40" s="7">
        <v>13</v>
      </c>
      <c r="J40" s="9">
        <f t="shared" si="0"/>
        <v>0.27777777777777779</v>
      </c>
      <c r="K40" s="8">
        <f t="shared" si="1"/>
        <v>0.72222222222222221</v>
      </c>
      <c r="L40" s="7" t="s">
        <v>2</v>
      </c>
      <c r="M40" s="7"/>
    </row>
    <row r="41" spans="1:1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</row>
    <row r="42" spans="1:1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</row>
  </sheetData>
  <sortState ref="A2:M39">
    <sortCondition ref="B1"/>
  </sortState>
  <mergeCells count="1">
    <mergeCell ref="A1:D1"/>
  </mergeCells>
  <phoneticPr fontId="4" type="noConversion"/>
  <pageMargins left="0.75" right="0.75" top="1" bottom="1" header="0.5" footer="0.5"/>
  <pageSetup scale="42" orientation="portrait" horizontalDpi="4294967292" verticalDpi="4294967292"/>
  <colBreaks count="1" manualBreakCount="1">
    <brk id="13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0"/>
  <sheetViews>
    <sheetView workbookViewId="0">
      <selection sqref="A1:D1"/>
    </sheetView>
  </sheetViews>
  <sheetFormatPr baseColWidth="10" defaultRowHeight="15" x14ac:dyDescent="0"/>
  <cols>
    <col min="1" max="1" width="16.33203125" style="2" customWidth="1"/>
    <col min="2" max="2" width="11.5" style="2" customWidth="1"/>
    <col min="3" max="4" width="9.5" style="2" customWidth="1"/>
    <col min="5" max="5" width="12.1640625" style="2" customWidth="1"/>
    <col min="6" max="11" width="14.6640625" style="2" customWidth="1"/>
    <col min="12" max="12" width="25" style="2" customWidth="1"/>
    <col min="13" max="13" width="10.83203125" style="2" customWidth="1"/>
    <col min="14" max="16384" width="10.83203125" style="2"/>
  </cols>
  <sheetData>
    <row r="1" spans="1:19" ht="21">
      <c r="A1" s="36" t="s">
        <v>49</v>
      </c>
      <c r="B1" s="36"/>
      <c r="C1" s="36"/>
      <c r="D1" s="36"/>
    </row>
    <row r="2" spans="1:19" ht="77" customHeight="1">
      <c r="A2" s="3" t="s">
        <v>9</v>
      </c>
      <c r="B2" s="4" t="s">
        <v>18</v>
      </c>
      <c r="C2" s="4" t="s">
        <v>11</v>
      </c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7</v>
      </c>
      <c r="J2" s="4" t="s">
        <v>19</v>
      </c>
      <c r="K2" s="4" t="s">
        <v>20</v>
      </c>
      <c r="L2" s="4" t="s">
        <v>21</v>
      </c>
      <c r="M2" s="3" t="s">
        <v>22</v>
      </c>
    </row>
    <row r="3" spans="1:19">
      <c r="A3" s="7" t="s">
        <v>25</v>
      </c>
      <c r="B3" s="7">
        <v>2072</v>
      </c>
      <c r="C3" s="7" t="s">
        <v>6</v>
      </c>
      <c r="D3" s="7" t="s">
        <v>4</v>
      </c>
      <c r="E3" s="9">
        <f t="shared" ref="E3:E60" si="0">((SUM(H3:I3)/SUM(F3:I3)))</f>
        <v>0.4364406779661017</v>
      </c>
      <c r="F3" s="7">
        <v>90</v>
      </c>
      <c r="G3" s="7">
        <v>43</v>
      </c>
      <c r="H3" s="7">
        <v>66</v>
      </c>
      <c r="I3" s="7">
        <v>37</v>
      </c>
      <c r="J3" s="9">
        <f t="shared" ref="J3:J60" si="1">(H3/SUM(H3:I3))</f>
        <v>0.64077669902912626</v>
      </c>
      <c r="K3" s="10">
        <f t="shared" ref="K3:K60" si="2">100%-J3</f>
        <v>0.35922330097087374</v>
      </c>
      <c r="L3" s="7" t="s">
        <v>5</v>
      </c>
      <c r="M3" s="7" t="s">
        <v>31</v>
      </c>
    </row>
    <row r="4" spans="1:19">
      <c r="A4" s="7" t="s">
        <v>25</v>
      </c>
      <c r="B4" s="7">
        <v>4411</v>
      </c>
      <c r="C4" s="7" t="s">
        <v>4</v>
      </c>
      <c r="D4" s="7" t="s">
        <v>6</v>
      </c>
      <c r="E4" s="9">
        <f t="shared" si="0"/>
        <v>0.44318181818181818</v>
      </c>
      <c r="F4" s="7">
        <v>18</v>
      </c>
      <c r="G4" s="7">
        <v>80</v>
      </c>
      <c r="H4" s="7">
        <v>14</v>
      </c>
      <c r="I4" s="7">
        <v>64</v>
      </c>
      <c r="J4" s="9">
        <f t="shared" si="1"/>
        <v>0.17948717948717949</v>
      </c>
      <c r="K4" s="10">
        <f t="shared" si="2"/>
        <v>0.82051282051282048</v>
      </c>
      <c r="L4" s="7" t="s">
        <v>5</v>
      </c>
      <c r="M4" s="7" t="s">
        <v>32</v>
      </c>
    </row>
    <row r="5" spans="1:19">
      <c r="A5" s="7" t="s">
        <v>25</v>
      </c>
      <c r="B5" s="7">
        <v>13809</v>
      </c>
      <c r="C5" s="7" t="s">
        <v>4</v>
      </c>
      <c r="D5" s="7" t="s">
        <v>0</v>
      </c>
      <c r="E5" s="9">
        <f t="shared" si="0"/>
        <v>2.5477707006369428E-2</v>
      </c>
      <c r="F5" s="7">
        <v>173</v>
      </c>
      <c r="G5" s="7">
        <v>133</v>
      </c>
      <c r="H5" s="7">
        <v>4</v>
      </c>
      <c r="I5" s="7">
        <v>4</v>
      </c>
      <c r="J5" s="9">
        <f t="shared" si="1"/>
        <v>0.5</v>
      </c>
      <c r="K5" s="10">
        <f t="shared" si="2"/>
        <v>0.5</v>
      </c>
      <c r="L5" s="7" t="s">
        <v>5</v>
      </c>
      <c r="M5" s="7" t="s">
        <v>33</v>
      </c>
    </row>
    <row r="6" spans="1:19">
      <c r="A6" s="7" t="s">
        <v>25</v>
      </c>
      <c r="B6" s="7">
        <v>15775</v>
      </c>
      <c r="C6" s="7" t="s">
        <v>0</v>
      </c>
      <c r="D6" s="7" t="s">
        <v>6</v>
      </c>
      <c r="E6" s="9">
        <f t="shared" si="0"/>
        <v>0.45756457564575648</v>
      </c>
      <c r="F6" s="7">
        <v>94</v>
      </c>
      <c r="G6" s="7">
        <v>53</v>
      </c>
      <c r="H6" s="7">
        <v>78</v>
      </c>
      <c r="I6" s="7">
        <v>46</v>
      </c>
      <c r="J6" s="9">
        <f t="shared" si="1"/>
        <v>0.62903225806451613</v>
      </c>
      <c r="K6" s="10">
        <f t="shared" si="2"/>
        <v>0.37096774193548387</v>
      </c>
      <c r="L6" s="7" t="s">
        <v>8</v>
      </c>
      <c r="M6" s="7" t="s">
        <v>34</v>
      </c>
    </row>
    <row r="7" spans="1:19">
      <c r="A7" s="7" t="s">
        <v>25</v>
      </c>
      <c r="B7" s="7">
        <v>65764</v>
      </c>
      <c r="C7" s="7" t="s">
        <v>4</v>
      </c>
      <c r="D7" s="7" t="s">
        <v>1</v>
      </c>
      <c r="E7" s="9">
        <f t="shared" si="0"/>
        <v>9.6590909090909088E-2</v>
      </c>
      <c r="F7" s="7">
        <v>66</v>
      </c>
      <c r="G7" s="7">
        <v>93</v>
      </c>
      <c r="H7" s="7">
        <v>3</v>
      </c>
      <c r="I7" s="7">
        <v>14</v>
      </c>
      <c r="J7" s="9">
        <f t="shared" si="1"/>
        <v>0.17647058823529413</v>
      </c>
      <c r="K7" s="10">
        <f t="shared" si="2"/>
        <v>0.82352941176470584</v>
      </c>
      <c r="L7" s="7" t="s">
        <v>5</v>
      </c>
      <c r="M7" s="7" t="s">
        <v>35</v>
      </c>
      <c r="O7" s="14"/>
      <c r="P7" s="14"/>
      <c r="Q7" s="14"/>
      <c r="R7" s="14"/>
      <c r="S7" s="14"/>
    </row>
    <row r="8" spans="1:19">
      <c r="A8" s="7" t="s">
        <v>25</v>
      </c>
      <c r="B8" s="7">
        <v>65773</v>
      </c>
      <c r="C8" s="7" t="s">
        <v>4</v>
      </c>
      <c r="D8" s="7" t="s">
        <v>6</v>
      </c>
      <c r="E8" s="9">
        <f t="shared" si="0"/>
        <v>0.16042780748663102</v>
      </c>
      <c r="F8" s="7">
        <v>62</v>
      </c>
      <c r="G8" s="7">
        <v>95</v>
      </c>
      <c r="H8" s="7">
        <v>4</v>
      </c>
      <c r="I8" s="7">
        <v>26</v>
      </c>
      <c r="J8" s="9">
        <f t="shared" si="1"/>
        <v>0.13333333333333333</v>
      </c>
      <c r="K8" s="10">
        <f t="shared" si="2"/>
        <v>0.8666666666666667</v>
      </c>
      <c r="L8" s="7" t="s">
        <v>5</v>
      </c>
      <c r="M8" s="7" t="s">
        <v>35</v>
      </c>
    </row>
    <row r="9" spans="1:19">
      <c r="A9" s="7" t="s">
        <v>25</v>
      </c>
      <c r="B9" s="7">
        <v>65796</v>
      </c>
      <c r="C9" s="7" t="s">
        <v>1</v>
      </c>
      <c r="D9" s="7" t="s">
        <v>4</v>
      </c>
      <c r="E9" s="9">
        <f t="shared" si="0"/>
        <v>0.352112676056338</v>
      </c>
      <c r="F9" s="7">
        <v>53</v>
      </c>
      <c r="G9" s="7">
        <v>85</v>
      </c>
      <c r="H9" s="7">
        <v>9</v>
      </c>
      <c r="I9" s="7">
        <v>66</v>
      </c>
      <c r="J9" s="9">
        <f t="shared" si="1"/>
        <v>0.12</v>
      </c>
      <c r="K9" s="10">
        <f t="shared" si="2"/>
        <v>0.88</v>
      </c>
      <c r="L9" s="7" t="s">
        <v>8</v>
      </c>
      <c r="M9" s="7" t="s">
        <v>35</v>
      </c>
    </row>
    <row r="10" spans="1:19">
      <c r="A10" s="7" t="s">
        <v>25</v>
      </c>
      <c r="B10" s="7">
        <v>65804</v>
      </c>
      <c r="C10" s="7" t="s">
        <v>1</v>
      </c>
      <c r="D10" s="7" t="s">
        <v>6</v>
      </c>
      <c r="E10" s="9">
        <f t="shared" si="0"/>
        <v>0.34210526315789475</v>
      </c>
      <c r="F10" s="7">
        <v>61</v>
      </c>
      <c r="G10" s="7">
        <v>89</v>
      </c>
      <c r="H10" s="7">
        <v>11</v>
      </c>
      <c r="I10" s="7">
        <v>67</v>
      </c>
      <c r="J10" s="9">
        <f t="shared" si="1"/>
        <v>0.14102564102564102</v>
      </c>
      <c r="K10" s="10">
        <f t="shared" si="2"/>
        <v>0.85897435897435903</v>
      </c>
      <c r="L10" s="7" t="s">
        <v>5</v>
      </c>
      <c r="M10" s="7" t="s">
        <v>35</v>
      </c>
    </row>
    <row r="11" spans="1:19">
      <c r="A11" s="7" t="s">
        <v>25</v>
      </c>
      <c r="B11" s="7">
        <v>65821</v>
      </c>
      <c r="C11" s="7" t="s">
        <v>4</v>
      </c>
      <c r="D11" s="7" t="s">
        <v>6</v>
      </c>
      <c r="E11" s="9">
        <f t="shared" si="0"/>
        <v>0.34299516908212563</v>
      </c>
      <c r="F11" s="7">
        <v>53</v>
      </c>
      <c r="G11" s="7">
        <v>83</v>
      </c>
      <c r="H11" s="7">
        <v>8</v>
      </c>
      <c r="I11" s="7">
        <v>63</v>
      </c>
      <c r="J11" s="9">
        <f t="shared" si="1"/>
        <v>0.11267605633802817</v>
      </c>
      <c r="K11" s="10">
        <f t="shared" si="2"/>
        <v>0.88732394366197187</v>
      </c>
      <c r="L11" s="7" t="s">
        <v>5</v>
      </c>
      <c r="M11" s="7" t="s">
        <v>35</v>
      </c>
    </row>
    <row r="12" spans="1:19">
      <c r="A12" s="7" t="s">
        <v>25</v>
      </c>
      <c r="B12" s="7">
        <v>65843</v>
      </c>
      <c r="C12" s="7" t="s">
        <v>1</v>
      </c>
      <c r="D12" s="7" t="s">
        <v>4</v>
      </c>
      <c r="E12" s="9">
        <f t="shared" si="0"/>
        <v>0.11299435028248588</v>
      </c>
      <c r="F12" s="7">
        <v>39</v>
      </c>
      <c r="G12" s="7">
        <v>118</v>
      </c>
      <c r="H12" s="7">
        <v>5</v>
      </c>
      <c r="I12" s="7">
        <v>15</v>
      </c>
      <c r="J12" s="9">
        <f t="shared" si="1"/>
        <v>0.25</v>
      </c>
      <c r="K12" s="10">
        <f t="shared" si="2"/>
        <v>0.75</v>
      </c>
      <c r="L12" s="7" t="s">
        <v>5</v>
      </c>
      <c r="M12" s="7" t="s">
        <v>35</v>
      </c>
    </row>
    <row r="13" spans="1:19">
      <c r="A13" s="7" t="s">
        <v>25</v>
      </c>
      <c r="B13" s="7">
        <v>85939</v>
      </c>
      <c r="C13" s="7" t="s">
        <v>1</v>
      </c>
      <c r="D13" s="7" t="s">
        <v>0</v>
      </c>
      <c r="E13" s="9">
        <f t="shared" si="0"/>
        <v>0.94736842105263153</v>
      </c>
      <c r="F13" s="7">
        <v>0</v>
      </c>
      <c r="G13" s="7">
        <v>2</v>
      </c>
      <c r="H13" s="7">
        <v>15</v>
      </c>
      <c r="I13" s="7">
        <v>21</v>
      </c>
      <c r="J13" s="9">
        <f t="shared" si="1"/>
        <v>0.41666666666666669</v>
      </c>
      <c r="K13" s="10">
        <f t="shared" si="2"/>
        <v>0.58333333333333326</v>
      </c>
      <c r="L13" s="7" t="s">
        <v>5</v>
      </c>
      <c r="M13" s="7" t="s">
        <v>36</v>
      </c>
    </row>
    <row r="14" spans="1:19">
      <c r="A14" s="7" t="s">
        <v>25</v>
      </c>
      <c r="B14" s="7">
        <v>85954</v>
      </c>
      <c r="C14" s="7" t="s">
        <v>0</v>
      </c>
      <c r="D14" s="7" t="s">
        <v>6</v>
      </c>
      <c r="E14" s="9">
        <f t="shared" si="0"/>
        <v>0.28888888888888886</v>
      </c>
      <c r="F14" s="7">
        <v>14</v>
      </c>
      <c r="G14" s="7">
        <v>18</v>
      </c>
      <c r="H14" s="7">
        <v>11</v>
      </c>
      <c r="I14" s="7">
        <v>2</v>
      </c>
      <c r="J14" s="9">
        <f t="shared" si="1"/>
        <v>0.84615384615384615</v>
      </c>
      <c r="K14" s="10">
        <f t="shared" si="2"/>
        <v>0.15384615384615385</v>
      </c>
      <c r="L14" s="7" t="s">
        <v>5</v>
      </c>
      <c r="M14" s="7" t="s">
        <v>36</v>
      </c>
    </row>
    <row r="15" spans="1:19">
      <c r="A15" s="7" t="s">
        <v>25</v>
      </c>
      <c r="B15" s="7">
        <v>85959</v>
      </c>
      <c r="C15" s="7" t="s">
        <v>0</v>
      </c>
      <c r="D15" s="7" t="s">
        <v>1</v>
      </c>
      <c r="E15" s="9">
        <f t="shared" si="0"/>
        <v>0.36065573770491804</v>
      </c>
      <c r="F15" s="7">
        <v>22</v>
      </c>
      <c r="G15" s="7">
        <v>17</v>
      </c>
      <c r="H15" s="7">
        <v>16</v>
      </c>
      <c r="I15" s="7">
        <v>6</v>
      </c>
      <c r="J15" s="9">
        <f t="shared" si="1"/>
        <v>0.72727272727272729</v>
      </c>
      <c r="K15" s="10">
        <f t="shared" si="2"/>
        <v>0.27272727272727271</v>
      </c>
      <c r="L15" s="7" t="s">
        <v>5</v>
      </c>
      <c r="M15" s="7" t="s">
        <v>36</v>
      </c>
    </row>
    <row r="16" spans="1:19">
      <c r="A16" s="7" t="s">
        <v>25</v>
      </c>
      <c r="B16" s="7">
        <v>85961</v>
      </c>
      <c r="C16" s="7" t="s">
        <v>0</v>
      </c>
      <c r="D16" s="7" t="s">
        <v>1</v>
      </c>
      <c r="E16" s="9">
        <f t="shared" si="0"/>
        <v>0.3888888888888889</v>
      </c>
      <c r="F16" s="7">
        <v>28</v>
      </c>
      <c r="G16" s="7">
        <v>16</v>
      </c>
      <c r="H16" s="7">
        <v>20</v>
      </c>
      <c r="I16" s="7">
        <v>8</v>
      </c>
      <c r="J16" s="9">
        <f t="shared" si="1"/>
        <v>0.7142857142857143</v>
      </c>
      <c r="K16" s="10">
        <f t="shared" si="2"/>
        <v>0.2857142857142857</v>
      </c>
      <c r="L16" s="7" t="s">
        <v>5</v>
      </c>
      <c r="M16" s="7" t="s">
        <v>36</v>
      </c>
    </row>
    <row r="17" spans="1:13">
      <c r="A17" s="7" t="s">
        <v>25</v>
      </c>
      <c r="B17" s="7">
        <v>85962</v>
      </c>
      <c r="C17" s="7" t="s">
        <v>4</v>
      </c>
      <c r="D17" s="7" t="s">
        <v>1</v>
      </c>
      <c r="E17" s="9">
        <f t="shared" si="0"/>
        <v>0.39655172413793105</v>
      </c>
      <c r="F17" s="7">
        <v>25</v>
      </c>
      <c r="G17" s="7">
        <v>10</v>
      </c>
      <c r="H17" s="7">
        <v>19</v>
      </c>
      <c r="I17" s="7">
        <v>4</v>
      </c>
      <c r="J17" s="9">
        <f t="shared" si="1"/>
        <v>0.82608695652173914</v>
      </c>
      <c r="K17" s="10">
        <f t="shared" si="2"/>
        <v>0.17391304347826086</v>
      </c>
      <c r="L17" s="7" t="s">
        <v>5</v>
      </c>
      <c r="M17" s="7" t="s">
        <v>36</v>
      </c>
    </row>
    <row r="18" spans="1:13">
      <c r="A18" s="7" t="s">
        <v>25</v>
      </c>
      <c r="B18" s="7">
        <v>85963</v>
      </c>
      <c r="C18" s="7" t="s">
        <v>6</v>
      </c>
      <c r="D18" s="7" t="s">
        <v>0</v>
      </c>
      <c r="E18" s="9">
        <f t="shared" si="0"/>
        <v>0.55813953488372092</v>
      </c>
      <c r="F18" s="7">
        <v>7</v>
      </c>
      <c r="G18" s="7">
        <v>12</v>
      </c>
      <c r="H18" s="7">
        <v>18</v>
      </c>
      <c r="I18" s="7">
        <v>6</v>
      </c>
      <c r="J18" s="9">
        <f t="shared" si="1"/>
        <v>0.75</v>
      </c>
      <c r="K18" s="10">
        <f t="shared" si="2"/>
        <v>0.25</v>
      </c>
      <c r="L18" s="7" t="s">
        <v>5</v>
      </c>
      <c r="M18" s="7" t="s">
        <v>36</v>
      </c>
    </row>
    <row r="19" spans="1:13">
      <c r="A19" s="7" t="s">
        <v>25</v>
      </c>
      <c r="B19" s="7">
        <v>85966</v>
      </c>
      <c r="C19" s="7" t="s">
        <v>4</v>
      </c>
      <c r="D19" s="7" t="s">
        <v>1</v>
      </c>
      <c r="E19" s="9">
        <f t="shared" si="0"/>
        <v>9.3333333333333338E-2</v>
      </c>
      <c r="F19" s="7">
        <v>46</v>
      </c>
      <c r="G19" s="7">
        <v>22</v>
      </c>
      <c r="H19" s="7">
        <v>3</v>
      </c>
      <c r="I19" s="7">
        <v>4</v>
      </c>
      <c r="J19" s="9">
        <f t="shared" si="1"/>
        <v>0.42857142857142855</v>
      </c>
      <c r="K19" s="10">
        <f t="shared" si="2"/>
        <v>0.5714285714285714</v>
      </c>
      <c r="L19" s="7" t="s">
        <v>5</v>
      </c>
      <c r="M19" s="7" t="s">
        <v>36</v>
      </c>
    </row>
    <row r="20" spans="1:13">
      <c r="A20" s="7" t="s">
        <v>25</v>
      </c>
      <c r="B20" s="7">
        <v>85971</v>
      </c>
      <c r="C20" s="7" t="s">
        <v>4</v>
      </c>
      <c r="D20" s="7" t="s">
        <v>0</v>
      </c>
      <c r="E20" s="9">
        <f t="shared" si="0"/>
        <v>0.1095890410958904</v>
      </c>
      <c r="F20" s="7">
        <v>47</v>
      </c>
      <c r="G20" s="7">
        <v>18</v>
      </c>
      <c r="H20" s="7">
        <v>4</v>
      </c>
      <c r="I20" s="7">
        <v>4</v>
      </c>
      <c r="J20" s="9">
        <f t="shared" si="1"/>
        <v>0.5</v>
      </c>
      <c r="K20" s="10">
        <f t="shared" si="2"/>
        <v>0.5</v>
      </c>
      <c r="L20" s="7" t="s">
        <v>5</v>
      </c>
      <c r="M20" s="7" t="s">
        <v>36</v>
      </c>
    </row>
    <row r="21" spans="1:13">
      <c r="A21" s="7" t="s">
        <v>25</v>
      </c>
      <c r="B21" s="7">
        <v>85974</v>
      </c>
      <c r="C21" s="7" t="s">
        <v>4</v>
      </c>
      <c r="D21" s="7" t="s">
        <v>0</v>
      </c>
      <c r="E21" s="9">
        <f t="shared" si="0"/>
        <v>9.0909090909090912E-2</v>
      </c>
      <c r="F21" s="7">
        <v>49</v>
      </c>
      <c r="G21" s="7">
        <v>21</v>
      </c>
      <c r="H21" s="7">
        <v>2</v>
      </c>
      <c r="I21" s="7">
        <v>5</v>
      </c>
      <c r="J21" s="9">
        <f t="shared" si="1"/>
        <v>0.2857142857142857</v>
      </c>
      <c r="K21" s="10">
        <f t="shared" si="2"/>
        <v>0.7142857142857143</v>
      </c>
      <c r="L21" s="7" t="s">
        <v>5</v>
      </c>
      <c r="M21" s="7" t="s">
        <v>36</v>
      </c>
    </row>
    <row r="22" spans="1:13">
      <c r="A22" s="7" t="s">
        <v>25</v>
      </c>
      <c r="B22" s="7">
        <v>86626</v>
      </c>
      <c r="C22" s="7" t="s">
        <v>6</v>
      </c>
      <c r="D22" s="7" t="s">
        <v>0</v>
      </c>
      <c r="E22" s="9">
        <f t="shared" si="0"/>
        <v>0.40186915887850466</v>
      </c>
      <c r="F22" s="7">
        <v>114</v>
      </c>
      <c r="G22" s="7">
        <v>78</v>
      </c>
      <c r="H22" s="7">
        <v>78</v>
      </c>
      <c r="I22" s="7">
        <v>51</v>
      </c>
      <c r="J22" s="9">
        <f t="shared" si="1"/>
        <v>0.60465116279069764</v>
      </c>
      <c r="K22" s="10">
        <f t="shared" si="2"/>
        <v>0.39534883720930236</v>
      </c>
      <c r="L22" s="7" t="s">
        <v>5</v>
      </c>
      <c r="M22" s="7" t="s">
        <v>37</v>
      </c>
    </row>
    <row r="23" spans="1:13">
      <c r="A23" s="7" t="s">
        <v>25</v>
      </c>
      <c r="B23" s="7">
        <v>108743</v>
      </c>
      <c r="C23" s="7" t="s">
        <v>6</v>
      </c>
      <c r="D23" s="7" t="s">
        <v>0</v>
      </c>
      <c r="E23" s="9">
        <f t="shared" si="0"/>
        <v>0.41739130434782606</v>
      </c>
      <c r="F23" s="7">
        <v>173</v>
      </c>
      <c r="G23" s="7">
        <v>95</v>
      </c>
      <c r="H23" s="7">
        <v>119</v>
      </c>
      <c r="I23" s="7">
        <v>73</v>
      </c>
      <c r="J23" s="9">
        <f t="shared" si="1"/>
        <v>0.61979166666666663</v>
      </c>
      <c r="K23" s="10">
        <f t="shared" si="2"/>
        <v>0.38020833333333337</v>
      </c>
      <c r="L23" s="7" t="s">
        <v>7</v>
      </c>
      <c r="M23" s="7" t="s">
        <v>38</v>
      </c>
    </row>
    <row r="24" spans="1:13">
      <c r="A24" s="7" t="s">
        <v>25</v>
      </c>
      <c r="B24" s="7">
        <v>108856</v>
      </c>
      <c r="C24" s="7" t="s">
        <v>4</v>
      </c>
      <c r="D24" s="7" t="s">
        <v>1</v>
      </c>
      <c r="E24" s="9">
        <f t="shared" si="0"/>
        <v>0.1010752688172043</v>
      </c>
      <c r="F24" s="7">
        <v>254</v>
      </c>
      <c r="G24" s="7">
        <v>164</v>
      </c>
      <c r="H24" s="7">
        <v>6</v>
      </c>
      <c r="I24" s="7">
        <v>41</v>
      </c>
      <c r="J24" s="9">
        <f t="shared" si="1"/>
        <v>0.1276595744680851</v>
      </c>
      <c r="K24" s="10">
        <f t="shared" si="2"/>
        <v>0.87234042553191493</v>
      </c>
      <c r="L24" s="7" t="s">
        <v>7</v>
      </c>
      <c r="M24" s="7" t="s">
        <v>38</v>
      </c>
    </row>
    <row r="25" spans="1:13">
      <c r="A25" s="7" t="s">
        <v>25</v>
      </c>
      <c r="B25" s="7">
        <v>108899</v>
      </c>
      <c r="C25" s="7" t="s">
        <v>1</v>
      </c>
      <c r="D25" s="7" t="s">
        <v>4</v>
      </c>
      <c r="E25" s="9">
        <f t="shared" si="0"/>
        <v>0.11040339702760085</v>
      </c>
      <c r="F25" s="7">
        <v>227</v>
      </c>
      <c r="G25" s="7">
        <v>192</v>
      </c>
      <c r="H25" s="7">
        <v>7</v>
      </c>
      <c r="I25" s="7">
        <v>45</v>
      </c>
      <c r="J25" s="9">
        <f t="shared" si="1"/>
        <v>0.13461538461538461</v>
      </c>
      <c r="K25" s="10">
        <f t="shared" si="2"/>
        <v>0.86538461538461542</v>
      </c>
      <c r="L25" s="7" t="s">
        <v>7</v>
      </c>
      <c r="M25" s="7" t="s">
        <v>38</v>
      </c>
    </row>
    <row r="26" spans="1:13">
      <c r="A26" s="7" t="s">
        <v>25</v>
      </c>
      <c r="B26" s="7">
        <v>109012</v>
      </c>
      <c r="C26" s="7" t="s">
        <v>6</v>
      </c>
      <c r="D26" s="7" t="s">
        <v>0</v>
      </c>
      <c r="E26" s="9">
        <f t="shared" si="0"/>
        <v>4.7619047619047616E-2</v>
      </c>
      <c r="F26" s="7">
        <v>184</v>
      </c>
      <c r="G26" s="7">
        <v>176</v>
      </c>
      <c r="H26" s="7">
        <v>2</v>
      </c>
      <c r="I26" s="7">
        <v>16</v>
      </c>
      <c r="J26" s="9">
        <f t="shared" si="1"/>
        <v>0.1111111111111111</v>
      </c>
      <c r="K26" s="10">
        <f t="shared" si="2"/>
        <v>0.88888888888888884</v>
      </c>
      <c r="L26" s="7" t="s">
        <v>7</v>
      </c>
      <c r="M26" s="7" t="s">
        <v>38</v>
      </c>
    </row>
    <row r="27" spans="1:13">
      <c r="A27" s="7" t="s">
        <v>25</v>
      </c>
      <c r="B27" s="7">
        <v>114927</v>
      </c>
      <c r="C27" s="7" t="s">
        <v>6</v>
      </c>
      <c r="D27" s="7" t="s">
        <v>4</v>
      </c>
      <c r="E27" s="9">
        <f t="shared" si="0"/>
        <v>2.4115755627009645E-2</v>
      </c>
      <c r="F27" s="7">
        <v>331</v>
      </c>
      <c r="G27" s="7">
        <v>276</v>
      </c>
      <c r="H27" s="7">
        <v>13</v>
      </c>
      <c r="I27" s="7">
        <v>2</v>
      </c>
      <c r="J27" s="9">
        <f t="shared" si="1"/>
        <v>0.8666666666666667</v>
      </c>
      <c r="K27" s="10">
        <f t="shared" si="2"/>
        <v>0.1333333333333333</v>
      </c>
      <c r="L27" s="7" t="s">
        <v>2</v>
      </c>
      <c r="M27" s="7"/>
    </row>
    <row r="28" spans="1:13">
      <c r="A28" s="7" t="s">
        <v>25</v>
      </c>
      <c r="B28" s="7">
        <v>115231</v>
      </c>
      <c r="C28" s="7" t="s">
        <v>1</v>
      </c>
      <c r="D28" s="7" t="s">
        <v>0</v>
      </c>
      <c r="E28" s="9">
        <f t="shared" si="0"/>
        <v>0.21797752808988763</v>
      </c>
      <c r="F28" s="7">
        <v>127</v>
      </c>
      <c r="G28" s="7">
        <v>221</v>
      </c>
      <c r="H28" s="7">
        <v>36</v>
      </c>
      <c r="I28" s="7">
        <v>61</v>
      </c>
      <c r="J28" s="9">
        <f t="shared" si="1"/>
        <v>0.37113402061855671</v>
      </c>
      <c r="K28" s="10">
        <f t="shared" si="2"/>
        <v>0.62886597938144329</v>
      </c>
      <c r="L28" s="7" t="s">
        <v>2</v>
      </c>
      <c r="M28" s="7"/>
    </row>
    <row r="29" spans="1:13">
      <c r="A29" s="7" t="s">
        <v>25</v>
      </c>
      <c r="B29" s="7">
        <v>115232</v>
      </c>
      <c r="C29" s="7" t="s">
        <v>1</v>
      </c>
      <c r="D29" s="7" t="s">
        <v>0</v>
      </c>
      <c r="E29" s="9">
        <f t="shared" si="0"/>
        <v>0.14990138067061143</v>
      </c>
      <c r="F29" s="7">
        <v>161</v>
      </c>
      <c r="G29" s="7">
        <v>270</v>
      </c>
      <c r="H29" s="7">
        <v>19</v>
      </c>
      <c r="I29" s="7">
        <v>57</v>
      </c>
      <c r="J29" s="9">
        <f t="shared" si="1"/>
        <v>0.25</v>
      </c>
      <c r="K29" s="10">
        <f t="shared" si="2"/>
        <v>0.75</v>
      </c>
      <c r="L29" s="7" t="s">
        <v>2</v>
      </c>
      <c r="M29" s="7"/>
    </row>
    <row r="30" spans="1:13">
      <c r="A30" s="7" t="s">
        <v>25</v>
      </c>
      <c r="B30" s="7">
        <v>115241</v>
      </c>
      <c r="C30" s="7" t="s">
        <v>0</v>
      </c>
      <c r="D30" s="7" t="s">
        <v>1</v>
      </c>
      <c r="E30" s="9">
        <f t="shared" si="0"/>
        <v>4.2750929368029739E-2</v>
      </c>
      <c r="F30" s="7">
        <v>155</v>
      </c>
      <c r="G30" s="7">
        <v>360</v>
      </c>
      <c r="H30" s="7">
        <v>17</v>
      </c>
      <c r="I30" s="7">
        <v>6</v>
      </c>
      <c r="J30" s="9">
        <f t="shared" si="1"/>
        <v>0.73913043478260865</v>
      </c>
      <c r="K30" s="10">
        <f t="shared" si="2"/>
        <v>0.26086956521739135</v>
      </c>
      <c r="L30" s="7" t="s">
        <v>2</v>
      </c>
      <c r="M30" s="7"/>
    </row>
    <row r="31" spans="1:13">
      <c r="A31" s="7" t="s">
        <v>25</v>
      </c>
      <c r="B31" s="7">
        <v>116288</v>
      </c>
      <c r="C31" s="7" t="s">
        <v>6</v>
      </c>
      <c r="D31" s="7" t="s">
        <v>1</v>
      </c>
      <c r="E31" s="9">
        <f t="shared" si="0"/>
        <v>2.10896309314587E-2</v>
      </c>
      <c r="F31" s="7">
        <v>309</v>
      </c>
      <c r="G31" s="7">
        <v>248</v>
      </c>
      <c r="H31" s="7">
        <v>3</v>
      </c>
      <c r="I31" s="7">
        <v>9</v>
      </c>
      <c r="J31" s="9">
        <f t="shared" si="1"/>
        <v>0.25</v>
      </c>
      <c r="K31" s="10">
        <f t="shared" si="2"/>
        <v>0.75</v>
      </c>
      <c r="L31" s="7" t="s">
        <v>2</v>
      </c>
      <c r="M31" s="7"/>
    </row>
    <row r="32" spans="1:13">
      <c r="A32" s="7" t="s">
        <v>25</v>
      </c>
      <c r="B32" s="7">
        <v>120327</v>
      </c>
      <c r="C32" s="7" t="s">
        <v>1</v>
      </c>
      <c r="D32" s="7" t="s">
        <v>4</v>
      </c>
      <c r="E32" s="9">
        <f t="shared" si="0"/>
        <v>0.29166666666666669</v>
      </c>
      <c r="F32" s="7">
        <v>4</v>
      </c>
      <c r="G32" s="7">
        <v>64</v>
      </c>
      <c r="H32" s="7">
        <v>3</v>
      </c>
      <c r="I32" s="7">
        <v>25</v>
      </c>
      <c r="J32" s="9">
        <f t="shared" si="1"/>
        <v>0.10714285714285714</v>
      </c>
      <c r="K32" s="10">
        <f t="shared" si="2"/>
        <v>0.8928571428571429</v>
      </c>
      <c r="L32" s="7" t="s">
        <v>2</v>
      </c>
      <c r="M32" s="7"/>
    </row>
    <row r="33" spans="1:13">
      <c r="A33" s="7" t="s">
        <v>25</v>
      </c>
      <c r="B33" s="7">
        <v>121181</v>
      </c>
      <c r="C33" s="7" t="s">
        <v>1</v>
      </c>
      <c r="D33" s="7" t="s">
        <v>0</v>
      </c>
      <c r="E33" s="9">
        <f t="shared" si="0"/>
        <v>2.4570024570024569E-2</v>
      </c>
      <c r="F33" s="7">
        <v>203</v>
      </c>
      <c r="G33" s="7">
        <v>194</v>
      </c>
      <c r="H33" s="7">
        <v>4</v>
      </c>
      <c r="I33" s="7">
        <v>6</v>
      </c>
      <c r="J33" s="9">
        <f t="shared" si="1"/>
        <v>0.4</v>
      </c>
      <c r="K33" s="10">
        <f t="shared" si="2"/>
        <v>0.6</v>
      </c>
      <c r="L33" s="7" t="s">
        <v>5</v>
      </c>
      <c r="M33" s="7" t="s">
        <v>27</v>
      </c>
    </row>
    <row r="34" spans="1:13">
      <c r="A34" s="7" t="s">
        <v>25</v>
      </c>
      <c r="B34" s="7">
        <v>121656</v>
      </c>
      <c r="C34" s="7" t="s">
        <v>0</v>
      </c>
      <c r="D34" s="7" t="s">
        <v>6</v>
      </c>
      <c r="E34" s="9">
        <f t="shared" si="0"/>
        <v>0.37216828478964403</v>
      </c>
      <c r="F34" s="7">
        <v>76</v>
      </c>
      <c r="G34" s="7">
        <v>118</v>
      </c>
      <c r="H34" s="7">
        <v>43</v>
      </c>
      <c r="I34" s="7">
        <v>72</v>
      </c>
      <c r="J34" s="9">
        <f t="shared" si="1"/>
        <v>0.37391304347826088</v>
      </c>
      <c r="K34" s="10">
        <f t="shared" si="2"/>
        <v>0.62608695652173907</v>
      </c>
      <c r="L34" s="7" t="s">
        <v>7</v>
      </c>
      <c r="M34" s="7" t="s">
        <v>27</v>
      </c>
    </row>
    <row r="35" spans="1:13">
      <c r="A35" s="7" t="s">
        <v>25</v>
      </c>
      <c r="B35" s="7">
        <v>122052</v>
      </c>
      <c r="C35" s="7" t="s">
        <v>1</v>
      </c>
      <c r="D35" s="7" t="s">
        <v>6</v>
      </c>
      <c r="E35" s="9">
        <f t="shared" si="0"/>
        <v>2.7027027027027029E-2</v>
      </c>
      <c r="F35" s="7">
        <v>381</v>
      </c>
      <c r="G35" s="7">
        <v>231</v>
      </c>
      <c r="H35" s="7">
        <v>14</v>
      </c>
      <c r="I35" s="7">
        <v>3</v>
      </c>
      <c r="J35" s="9">
        <f t="shared" si="1"/>
        <v>0.82352941176470584</v>
      </c>
      <c r="K35" s="10">
        <f t="shared" si="2"/>
        <v>0.17647058823529416</v>
      </c>
      <c r="L35" s="7" t="s">
        <v>7</v>
      </c>
      <c r="M35" s="7" t="s">
        <v>27</v>
      </c>
    </row>
    <row r="36" spans="1:13">
      <c r="A36" s="7" t="s">
        <v>25</v>
      </c>
      <c r="B36" s="7">
        <v>124841</v>
      </c>
      <c r="C36" s="7" t="s">
        <v>6</v>
      </c>
      <c r="D36" s="7" t="s">
        <v>0</v>
      </c>
      <c r="E36" s="9">
        <f t="shared" si="0"/>
        <v>0.4175257731958763</v>
      </c>
      <c r="F36" s="7">
        <v>188</v>
      </c>
      <c r="G36" s="7">
        <v>151</v>
      </c>
      <c r="H36" s="7">
        <v>130</v>
      </c>
      <c r="I36" s="7">
        <v>113</v>
      </c>
      <c r="J36" s="9">
        <f t="shared" si="1"/>
        <v>0.53497942386831276</v>
      </c>
      <c r="K36" s="10">
        <f t="shared" si="2"/>
        <v>0.46502057613168724</v>
      </c>
      <c r="L36" s="7" t="s">
        <v>2</v>
      </c>
      <c r="M36" s="7"/>
    </row>
    <row r="37" spans="1:13">
      <c r="A37" s="7" t="s">
        <v>25</v>
      </c>
      <c r="B37" s="7">
        <v>127347</v>
      </c>
      <c r="C37" s="7" t="s">
        <v>4</v>
      </c>
      <c r="D37" s="7" t="s">
        <v>6</v>
      </c>
      <c r="E37" s="9">
        <f t="shared" si="0"/>
        <v>0.41643835616438357</v>
      </c>
      <c r="F37" s="7">
        <v>35</v>
      </c>
      <c r="G37" s="7">
        <v>178</v>
      </c>
      <c r="H37" s="7">
        <v>22</v>
      </c>
      <c r="I37" s="7">
        <v>130</v>
      </c>
      <c r="J37" s="9">
        <f t="shared" si="1"/>
        <v>0.14473684210526316</v>
      </c>
      <c r="K37" s="10">
        <f t="shared" si="2"/>
        <v>0.85526315789473684</v>
      </c>
      <c r="L37" s="7" t="s">
        <v>2</v>
      </c>
      <c r="M37" s="7"/>
    </row>
    <row r="38" spans="1:13">
      <c r="A38" s="7" t="s">
        <v>25</v>
      </c>
      <c r="B38" s="7">
        <v>137081</v>
      </c>
      <c r="C38" s="7" t="s">
        <v>1</v>
      </c>
      <c r="D38" s="7" t="s">
        <v>0</v>
      </c>
      <c r="E38" s="9">
        <f t="shared" si="0"/>
        <v>4.1176470588235294E-2</v>
      </c>
      <c r="F38" s="7">
        <v>97</v>
      </c>
      <c r="G38" s="7">
        <v>66</v>
      </c>
      <c r="H38" s="7">
        <v>1</v>
      </c>
      <c r="I38" s="7">
        <v>6</v>
      </c>
      <c r="J38" s="9">
        <f t="shared" si="1"/>
        <v>0.14285714285714285</v>
      </c>
      <c r="K38" s="10">
        <f t="shared" si="2"/>
        <v>0.85714285714285721</v>
      </c>
      <c r="L38" s="7" t="s">
        <v>2</v>
      </c>
      <c r="M38" s="7"/>
    </row>
    <row r="39" spans="1:13">
      <c r="A39" s="7" t="s">
        <v>25</v>
      </c>
      <c r="B39" s="7">
        <v>137101</v>
      </c>
      <c r="C39" s="7" t="s">
        <v>1</v>
      </c>
      <c r="D39" s="7" t="s">
        <v>4</v>
      </c>
      <c r="E39" s="9">
        <f t="shared" si="0"/>
        <v>2.3323615160349854E-2</v>
      </c>
      <c r="F39" s="7">
        <v>137</v>
      </c>
      <c r="G39" s="7">
        <v>198</v>
      </c>
      <c r="H39" s="7">
        <v>7</v>
      </c>
      <c r="I39" s="7">
        <v>1</v>
      </c>
      <c r="J39" s="9">
        <f t="shared" si="1"/>
        <v>0.875</v>
      </c>
      <c r="K39" s="10">
        <f t="shared" si="2"/>
        <v>0.125</v>
      </c>
      <c r="L39" s="7" t="s">
        <v>2</v>
      </c>
      <c r="M39" s="7"/>
    </row>
    <row r="40" spans="1:13">
      <c r="A40" s="7" t="s">
        <v>25</v>
      </c>
      <c r="B40" s="7">
        <v>137102</v>
      </c>
      <c r="C40" s="7" t="s">
        <v>1</v>
      </c>
      <c r="D40" s="7" t="s">
        <v>4</v>
      </c>
      <c r="E40" s="9">
        <f t="shared" si="0"/>
        <v>3.6363636363636362E-2</v>
      </c>
      <c r="F40" s="7">
        <v>119</v>
      </c>
      <c r="G40" s="7">
        <v>199</v>
      </c>
      <c r="H40" s="7">
        <v>10</v>
      </c>
      <c r="I40" s="7">
        <v>2</v>
      </c>
      <c r="J40" s="9">
        <f t="shared" si="1"/>
        <v>0.83333333333333337</v>
      </c>
      <c r="K40" s="10">
        <f t="shared" si="2"/>
        <v>0.16666666666666663</v>
      </c>
      <c r="L40" s="7" t="s">
        <v>2</v>
      </c>
      <c r="M40" s="7"/>
    </row>
    <row r="41" spans="1:13">
      <c r="A41" s="7" t="s">
        <v>25</v>
      </c>
      <c r="B41" s="7">
        <v>137249</v>
      </c>
      <c r="C41" s="7" t="s">
        <v>1</v>
      </c>
      <c r="D41" s="7" t="s">
        <v>4</v>
      </c>
      <c r="E41" s="9">
        <f t="shared" si="0"/>
        <v>2.5559105431309903E-2</v>
      </c>
      <c r="F41" s="7">
        <v>112</v>
      </c>
      <c r="G41" s="7">
        <v>193</v>
      </c>
      <c r="H41" s="7">
        <v>7</v>
      </c>
      <c r="I41" s="7">
        <v>1</v>
      </c>
      <c r="J41" s="9">
        <f t="shared" si="1"/>
        <v>0.875</v>
      </c>
      <c r="K41" s="10">
        <f t="shared" si="2"/>
        <v>0.125</v>
      </c>
      <c r="L41" s="7" t="s">
        <v>2</v>
      </c>
      <c r="M41" s="7"/>
    </row>
    <row r="42" spans="1:13">
      <c r="A42" s="7" t="s">
        <v>25</v>
      </c>
      <c r="B42" s="7">
        <v>137449</v>
      </c>
      <c r="C42" s="7" t="s">
        <v>1</v>
      </c>
      <c r="D42" s="7" t="s">
        <v>0</v>
      </c>
      <c r="E42" s="9">
        <f t="shared" si="0"/>
        <v>0.45052083333333331</v>
      </c>
      <c r="F42" s="7">
        <v>149</v>
      </c>
      <c r="G42" s="7">
        <v>62</v>
      </c>
      <c r="H42" s="7">
        <v>103</v>
      </c>
      <c r="I42" s="7">
        <v>70</v>
      </c>
      <c r="J42" s="9">
        <f t="shared" si="1"/>
        <v>0.59537572254335258</v>
      </c>
      <c r="K42" s="10">
        <f t="shared" si="2"/>
        <v>0.40462427745664742</v>
      </c>
      <c r="L42" s="7" t="s">
        <v>2</v>
      </c>
      <c r="M42" s="7"/>
    </row>
    <row r="43" spans="1:13">
      <c r="A43" s="7" t="s">
        <v>25</v>
      </c>
      <c r="B43" s="7">
        <v>138195</v>
      </c>
      <c r="C43" s="7" t="s">
        <v>0</v>
      </c>
      <c r="D43" s="7" t="s">
        <v>1</v>
      </c>
      <c r="E43" s="9">
        <f t="shared" si="0"/>
        <v>3.5778175313059032E-2</v>
      </c>
      <c r="F43" s="7">
        <v>402</v>
      </c>
      <c r="G43" s="7">
        <v>137</v>
      </c>
      <c r="H43" s="7">
        <v>15</v>
      </c>
      <c r="I43" s="7">
        <v>5</v>
      </c>
      <c r="J43" s="9">
        <f t="shared" si="1"/>
        <v>0.75</v>
      </c>
      <c r="K43" s="10">
        <f t="shared" si="2"/>
        <v>0.25</v>
      </c>
      <c r="L43" s="7" t="s">
        <v>2</v>
      </c>
      <c r="M43" s="7"/>
    </row>
    <row r="44" spans="1:13">
      <c r="A44" s="7" t="s">
        <v>25</v>
      </c>
      <c r="B44" s="7">
        <v>138196</v>
      </c>
      <c r="C44" s="7" t="s">
        <v>6</v>
      </c>
      <c r="D44" s="7" t="s">
        <v>1</v>
      </c>
      <c r="E44" s="9">
        <f t="shared" si="0"/>
        <v>3.1598513011152414E-2</v>
      </c>
      <c r="F44" s="7">
        <v>383</v>
      </c>
      <c r="G44" s="7">
        <v>138</v>
      </c>
      <c r="H44" s="7">
        <v>10</v>
      </c>
      <c r="I44" s="7">
        <v>7</v>
      </c>
      <c r="J44" s="9">
        <f t="shared" si="1"/>
        <v>0.58823529411764708</v>
      </c>
      <c r="K44" s="10">
        <f t="shared" si="2"/>
        <v>0.41176470588235292</v>
      </c>
      <c r="L44" s="7" t="s">
        <v>2</v>
      </c>
      <c r="M44" s="7"/>
    </row>
    <row r="45" spans="1:13">
      <c r="A45" s="7" t="s">
        <v>25</v>
      </c>
      <c r="B45" s="7">
        <v>138198</v>
      </c>
      <c r="C45" s="7" t="s">
        <v>0</v>
      </c>
      <c r="D45" s="7" t="s">
        <v>4</v>
      </c>
      <c r="E45" s="9">
        <f t="shared" si="0"/>
        <v>4.5375218150087257E-2</v>
      </c>
      <c r="F45" s="7">
        <v>405</v>
      </c>
      <c r="G45" s="7">
        <v>142</v>
      </c>
      <c r="H45" s="7">
        <v>18</v>
      </c>
      <c r="I45" s="7">
        <v>8</v>
      </c>
      <c r="J45" s="9">
        <f t="shared" si="1"/>
        <v>0.69230769230769229</v>
      </c>
      <c r="K45" s="10">
        <f t="shared" si="2"/>
        <v>0.30769230769230771</v>
      </c>
      <c r="L45" s="7" t="s">
        <v>2</v>
      </c>
      <c r="M45" s="7"/>
    </row>
    <row r="46" spans="1:13">
      <c r="A46" s="7" t="s">
        <v>25</v>
      </c>
      <c r="B46" s="7">
        <v>138199</v>
      </c>
      <c r="C46" s="7" t="s">
        <v>6</v>
      </c>
      <c r="D46" s="7" t="s">
        <v>1</v>
      </c>
      <c r="E46" s="9">
        <f t="shared" si="0"/>
        <v>5.6437389770723101E-2</v>
      </c>
      <c r="F46" s="7">
        <v>393</v>
      </c>
      <c r="G46" s="7">
        <v>142</v>
      </c>
      <c r="H46" s="7">
        <v>24</v>
      </c>
      <c r="I46" s="7">
        <v>8</v>
      </c>
      <c r="J46" s="9">
        <f t="shared" si="1"/>
        <v>0.75</v>
      </c>
      <c r="K46" s="10">
        <f t="shared" si="2"/>
        <v>0.25</v>
      </c>
      <c r="L46" s="7" t="s">
        <v>2</v>
      </c>
      <c r="M46" s="7"/>
    </row>
    <row r="47" spans="1:13">
      <c r="A47" s="7" t="s">
        <v>25</v>
      </c>
      <c r="B47" s="7">
        <v>138266</v>
      </c>
      <c r="C47" s="7" t="s">
        <v>0</v>
      </c>
      <c r="D47" s="7" t="s">
        <v>1</v>
      </c>
      <c r="E47" s="9">
        <f t="shared" si="0"/>
        <v>4.1176470588235294E-2</v>
      </c>
      <c r="F47" s="7">
        <v>266</v>
      </c>
      <c r="G47" s="7">
        <v>386</v>
      </c>
      <c r="H47" s="7">
        <v>19</v>
      </c>
      <c r="I47" s="7">
        <v>9</v>
      </c>
      <c r="J47" s="9">
        <f t="shared" si="1"/>
        <v>0.6785714285714286</v>
      </c>
      <c r="K47" s="10">
        <f t="shared" si="2"/>
        <v>0.3214285714285714</v>
      </c>
      <c r="L47" s="7" t="s">
        <v>2</v>
      </c>
      <c r="M47" s="7"/>
    </row>
    <row r="48" spans="1:13">
      <c r="A48" s="7" t="s">
        <v>25</v>
      </c>
      <c r="B48" s="7">
        <v>138267</v>
      </c>
      <c r="C48" s="7" t="s">
        <v>0</v>
      </c>
      <c r="D48" s="7" t="s">
        <v>1</v>
      </c>
      <c r="E48" s="9">
        <f t="shared" si="0"/>
        <v>0.37228714524207013</v>
      </c>
      <c r="F48" s="7">
        <v>145</v>
      </c>
      <c r="G48" s="7">
        <v>231</v>
      </c>
      <c r="H48" s="7">
        <v>81</v>
      </c>
      <c r="I48" s="7">
        <v>142</v>
      </c>
      <c r="J48" s="9">
        <f t="shared" si="1"/>
        <v>0.3632286995515695</v>
      </c>
      <c r="K48" s="10">
        <f t="shared" si="2"/>
        <v>0.63677130044843056</v>
      </c>
      <c r="L48" s="7" t="s">
        <v>2</v>
      </c>
      <c r="M48" s="7"/>
    </row>
    <row r="49" spans="1:13">
      <c r="A49" s="7" t="s">
        <v>25</v>
      </c>
      <c r="B49" s="7">
        <v>138268</v>
      </c>
      <c r="C49" s="7" t="s">
        <v>1</v>
      </c>
      <c r="D49" s="7" t="s">
        <v>0</v>
      </c>
      <c r="E49" s="9">
        <f t="shared" si="0"/>
        <v>7.7409162717219593E-2</v>
      </c>
      <c r="F49" s="7">
        <v>188</v>
      </c>
      <c r="G49" s="7">
        <v>396</v>
      </c>
      <c r="H49" s="7">
        <v>25</v>
      </c>
      <c r="I49" s="7">
        <v>24</v>
      </c>
      <c r="J49" s="9">
        <f t="shared" si="1"/>
        <v>0.51020408163265307</v>
      </c>
      <c r="K49" s="10">
        <f t="shared" si="2"/>
        <v>0.48979591836734693</v>
      </c>
      <c r="L49" s="7" t="s">
        <v>2</v>
      </c>
      <c r="M49" s="7"/>
    </row>
    <row r="50" spans="1:13">
      <c r="A50" s="7" t="s">
        <v>25</v>
      </c>
      <c r="B50" s="7">
        <v>138355</v>
      </c>
      <c r="C50" s="7" t="s">
        <v>0</v>
      </c>
      <c r="D50" s="7" t="s">
        <v>4</v>
      </c>
      <c r="E50" s="9">
        <f t="shared" si="0"/>
        <v>5.2224371373307543E-2</v>
      </c>
      <c r="F50" s="7">
        <v>83</v>
      </c>
      <c r="G50" s="7">
        <v>407</v>
      </c>
      <c r="H50" s="7">
        <v>9</v>
      </c>
      <c r="I50" s="7">
        <v>18</v>
      </c>
      <c r="J50" s="9">
        <f t="shared" si="1"/>
        <v>0.33333333333333331</v>
      </c>
      <c r="K50" s="10">
        <f t="shared" si="2"/>
        <v>0.66666666666666674</v>
      </c>
      <c r="L50" s="7" t="s">
        <v>2</v>
      </c>
      <c r="M50" s="7"/>
    </row>
    <row r="51" spans="1:13">
      <c r="A51" s="7" t="s">
        <v>25</v>
      </c>
      <c r="B51" s="7">
        <v>138356</v>
      </c>
      <c r="C51" s="7" t="s">
        <v>4</v>
      </c>
      <c r="D51" s="7" t="s">
        <v>1</v>
      </c>
      <c r="E51" s="9">
        <f t="shared" si="0"/>
        <v>0.12992125984251968</v>
      </c>
      <c r="F51" s="7">
        <v>74</v>
      </c>
      <c r="G51" s="7">
        <v>368</v>
      </c>
      <c r="H51" s="7">
        <v>15</v>
      </c>
      <c r="I51" s="7">
        <v>51</v>
      </c>
      <c r="J51" s="9">
        <f t="shared" si="1"/>
        <v>0.22727272727272727</v>
      </c>
      <c r="K51" s="10">
        <f t="shared" si="2"/>
        <v>0.77272727272727271</v>
      </c>
      <c r="L51" s="7" t="s">
        <v>2</v>
      </c>
      <c r="M51" s="7"/>
    </row>
    <row r="52" spans="1:13">
      <c r="A52" s="7" t="s">
        <v>25</v>
      </c>
      <c r="B52" s="7">
        <v>138357</v>
      </c>
      <c r="C52" s="7" t="s">
        <v>4</v>
      </c>
      <c r="D52" s="7" t="s">
        <v>0</v>
      </c>
      <c r="E52" s="9">
        <f t="shared" si="0"/>
        <v>3.8076152304609222E-2</v>
      </c>
      <c r="F52" s="7">
        <v>83</v>
      </c>
      <c r="G52" s="7">
        <v>397</v>
      </c>
      <c r="H52" s="7">
        <v>5</v>
      </c>
      <c r="I52" s="7">
        <v>14</v>
      </c>
      <c r="J52" s="9">
        <f t="shared" si="1"/>
        <v>0.26315789473684209</v>
      </c>
      <c r="K52" s="10">
        <f t="shared" si="2"/>
        <v>0.73684210526315796</v>
      </c>
      <c r="L52" s="7" t="s">
        <v>2</v>
      </c>
      <c r="M52" s="7"/>
    </row>
    <row r="53" spans="1:13">
      <c r="A53" s="7" t="s">
        <v>25</v>
      </c>
      <c r="B53" s="7">
        <v>138358</v>
      </c>
      <c r="C53" s="7" t="s">
        <v>6</v>
      </c>
      <c r="D53" s="7" t="s">
        <v>0</v>
      </c>
      <c r="E53" s="9">
        <f t="shared" si="0"/>
        <v>3.9920159680638723E-2</v>
      </c>
      <c r="F53" s="7">
        <v>82</v>
      </c>
      <c r="G53" s="7">
        <v>399</v>
      </c>
      <c r="H53" s="7">
        <v>8</v>
      </c>
      <c r="I53" s="7">
        <v>12</v>
      </c>
      <c r="J53" s="9">
        <f t="shared" si="1"/>
        <v>0.4</v>
      </c>
      <c r="K53" s="10">
        <f t="shared" si="2"/>
        <v>0.6</v>
      </c>
      <c r="L53" s="7" t="s">
        <v>2</v>
      </c>
      <c r="M53" s="7"/>
    </row>
    <row r="54" spans="1:13">
      <c r="A54" s="7" t="s">
        <v>25</v>
      </c>
      <c r="B54" s="7">
        <v>138361</v>
      </c>
      <c r="C54" s="7" t="s">
        <v>1</v>
      </c>
      <c r="D54" s="7" t="s">
        <v>0</v>
      </c>
      <c r="E54" s="9">
        <f t="shared" si="0"/>
        <v>5.2419354838709679E-2</v>
      </c>
      <c r="F54" s="7">
        <v>89</v>
      </c>
      <c r="G54" s="7">
        <v>381</v>
      </c>
      <c r="H54" s="7">
        <v>6</v>
      </c>
      <c r="I54" s="7">
        <v>20</v>
      </c>
      <c r="J54" s="9">
        <f t="shared" si="1"/>
        <v>0.23076923076923078</v>
      </c>
      <c r="K54" s="10">
        <f t="shared" si="2"/>
        <v>0.76923076923076916</v>
      </c>
      <c r="L54" s="7" t="s">
        <v>2</v>
      </c>
      <c r="M54" s="7"/>
    </row>
    <row r="55" spans="1:13">
      <c r="A55" s="7" t="s">
        <v>25</v>
      </c>
      <c r="B55" s="7">
        <v>138362</v>
      </c>
      <c r="C55" s="7" t="s">
        <v>4</v>
      </c>
      <c r="D55" s="7" t="s">
        <v>0</v>
      </c>
      <c r="E55" s="9">
        <f t="shared" si="0"/>
        <v>2.6694045174537988E-2</v>
      </c>
      <c r="F55" s="7">
        <v>95</v>
      </c>
      <c r="G55" s="7">
        <v>379</v>
      </c>
      <c r="H55" s="7">
        <v>2</v>
      </c>
      <c r="I55" s="7">
        <v>11</v>
      </c>
      <c r="J55" s="9">
        <f t="shared" si="1"/>
        <v>0.15384615384615385</v>
      </c>
      <c r="K55" s="10">
        <f t="shared" si="2"/>
        <v>0.84615384615384615</v>
      </c>
      <c r="L55" s="7" t="s">
        <v>2</v>
      </c>
      <c r="M55" s="7"/>
    </row>
    <row r="56" spans="1:13">
      <c r="A56" s="7" t="s">
        <v>25</v>
      </c>
      <c r="B56" s="7">
        <v>138364</v>
      </c>
      <c r="C56" s="7" t="s">
        <v>4</v>
      </c>
      <c r="D56" s="7" t="s">
        <v>0</v>
      </c>
      <c r="E56" s="9">
        <f t="shared" si="0"/>
        <v>4.3956043956043959E-2</v>
      </c>
      <c r="F56" s="7">
        <v>80</v>
      </c>
      <c r="G56" s="7">
        <v>355</v>
      </c>
      <c r="H56" s="7">
        <v>5</v>
      </c>
      <c r="I56" s="7">
        <v>15</v>
      </c>
      <c r="J56" s="9">
        <f t="shared" si="1"/>
        <v>0.25</v>
      </c>
      <c r="K56" s="10">
        <f t="shared" si="2"/>
        <v>0.75</v>
      </c>
      <c r="L56" s="7" t="s">
        <v>2</v>
      </c>
      <c r="M56" s="7"/>
    </row>
    <row r="57" spans="1:13">
      <c r="A57" s="7" t="s">
        <v>25</v>
      </c>
      <c r="B57" s="7">
        <v>138366</v>
      </c>
      <c r="C57" s="7" t="s">
        <v>1</v>
      </c>
      <c r="D57" s="7" t="s">
        <v>0</v>
      </c>
      <c r="E57" s="9">
        <f t="shared" si="0"/>
        <v>4.954954954954955E-2</v>
      </c>
      <c r="F57" s="7">
        <v>79</v>
      </c>
      <c r="G57" s="7">
        <v>343</v>
      </c>
      <c r="H57" s="7">
        <v>8</v>
      </c>
      <c r="I57" s="7">
        <v>14</v>
      </c>
      <c r="J57" s="9">
        <f t="shared" si="1"/>
        <v>0.36363636363636365</v>
      </c>
      <c r="K57" s="10">
        <f t="shared" si="2"/>
        <v>0.63636363636363635</v>
      </c>
      <c r="L57" s="7" t="s">
        <v>2</v>
      </c>
      <c r="M57" s="7"/>
    </row>
    <row r="58" spans="1:13">
      <c r="A58" s="7" t="s">
        <v>25</v>
      </c>
      <c r="B58" s="7">
        <v>138368</v>
      </c>
      <c r="C58" s="7" t="s">
        <v>1</v>
      </c>
      <c r="D58" s="7" t="s">
        <v>6</v>
      </c>
      <c r="E58" s="9">
        <f t="shared" si="0"/>
        <v>3.4168564920273349E-2</v>
      </c>
      <c r="F58" s="7">
        <v>79</v>
      </c>
      <c r="G58" s="7">
        <v>345</v>
      </c>
      <c r="H58" s="7">
        <v>2</v>
      </c>
      <c r="I58" s="7">
        <v>13</v>
      </c>
      <c r="J58" s="9">
        <f t="shared" si="1"/>
        <v>0.13333333333333333</v>
      </c>
      <c r="K58" s="10">
        <f t="shared" si="2"/>
        <v>0.8666666666666667</v>
      </c>
      <c r="L58" s="7" t="s">
        <v>2</v>
      </c>
      <c r="M58" s="7"/>
    </row>
    <row r="59" spans="1:13">
      <c r="A59" s="7" t="s">
        <v>25</v>
      </c>
      <c r="B59" s="7">
        <v>138476</v>
      </c>
      <c r="C59" s="7" t="s">
        <v>1</v>
      </c>
      <c r="D59" s="7" t="s">
        <v>0</v>
      </c>
      <c r="E59" s="9">
        <f t="shared" si="0"/>
        <v>3.553299492385787E-2</v>
      </c>
      <c r="F59" s="7">
        <v>111</v>
      </c>
      <c r="G59" s="7">
        <v>79</v>
      </c>
      <c r="H59" s="7">
        <v>2</v>
      </c>
      <c r="I59" s="7">
        <v>5</v>
      </c>
      <c r="J59" s="9">
        <f t="shared" si="1"/>
        <v>0.2857142857142857</v>
      </c>
      <c r="K59" s="10">
        <f t="shared" si="2"/>
        <v>0.7142857142857143</v>
      </c>
      <c r="L59" s="7" t="s">
        <v>2</v>
      </c>
      <c r="M59" s="7"/>
    </row>
    <row r="60" spans="1:13">
      <c r="A60" s="7" t="s">
        <v>25</v>
      </c>
      <c r="B60" s="7">
        <v>138510</v>
      </c>
      <c r="C60" s="7" t="s">
        <v>1</v>
      </c>
      <c r="D60" s="7" t="s">
        <v>4</v>
      </c>
      <c r="E60" s="9">
        <f t="shared" si="0"/>
        <v>0.27941176470588236</v>
      </c>
      <c r="F60" s="7">
        <v>25</v>
      </c>
      <c r="G60" s="7">
        <v>73</v>
      </c>
      <c r="H60" s="7">
        <v>10</v>
      </c>
      <c r="I60" s="7">
        <v>28</v>
      </c>
      <c r="J60" s="9">
        <f t="shared" si="1"/>
        <v>0.26315789473684209</v>
      </c>
      <c r="K60" s="10">
        <f t="shared" si="2"/>
        <v>0.73684210526315796</v>
      </c>
      <c r="L60" s="7" t="s">
        <v>2</v>
      </c>
      <c r="M60" s="7"/>
    </row>
  </sheetData>
  <mergeCells count="1">
    <mergeCell ref="A1:D1"/>
  </mergeCells>
  <phoneticPr fontId="4" type="noConversion"/>
  <pageMargins left="0.75" right="0.75" top="1" bottom="1" header="0.5" footer="0.5"/>
  <pageSetup scale="42" orientation="portrait" horizontalDpi="4294967292" verticalDpi="4294967292"/>
  <colBreaks count="1" manualBreakCount="1">
    <brk id="13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sqref="A1:D1"/>
    </sheetView>
  </sheetViews>
  <sheetFormatPr baseColWidth="10" defaultRowHeight="15" x14ac:dyDescent="0"/>
  <cols>
    <col min="1" max="1" width="16.33203125" style="2" customWidth="1"/>
    <col min="2" max="2" width="11.5" style="2" customWidth="1"/>
    <col min="3" max="4" width="9.5" style="2" customWidth="1"/>
    <col min="5" max="5" width="12.1640625" style="2" customWidth="1"/>
    <col min="6" max="11" width="14.6640625" style="2" customWidth="1"/>
    <col min="12" max="12" width="25" style="2" customWidth="1"/>
    <col min="13" max="13" width="10.83203125" style="2" customWidth="1"/>
    <col min="14" max="16384" width="10.83203125" style="2"/>
  </cols>
  <sheetData>
    <row r="1" spans="1:13" ht="21">
      <c r="A1" s="35" t="s">
        <v>65</v>
      </c>
      <c r="B1" s="35"/>
      <c r="C1" s="35"/>
      <c r="D1" s="35"/>
    </row>
    <row r="2" spans="1:13" ht="77" customHeight="1">
      <c r="A2" s="3" t="s">
        <v>9</v>
      </c>
      <c r="B2" s="4" t="s">
        <v>18</v>
      </c>
      <c r="C2" s="4" t="s">
        <v>11</v>
      </c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7</v>
      </c>
      <c r="J2" s="4" t="s">
        <v>19</v>
      </c>
      <c r="K2" s="4" t="s">
        <v>20</v>
      </c>
      <c r="L2" s="4" t="s">
        <v>21</v>
      </c>
      <c r="M2" s="3" t="s">
        <v>22</v>
      </c>
    </row>
    <row r="3" spans="1:13">
      <c r="A3" s="7" t="s">
        <v>26</v>
      </c>
      <c r="B3" s="7">
        <v>12176</v>
      </c>
      <c r="C3" s="7" t="s">
        <v>0</v>
      </c>
      <c r="D3" s="7" t="s">
        <v>1</v>
      </c>
      <c r="E3" s="8">
        <v>0.15559999999999999</v>
      </c>
      <c r="F3" s="7">
        <v>17</v>
      </c>
      <c r="G3" s="7">
        <v>20</v>
      </c>
      <c r="H3" s="7">
        <v>6</v>
      </c>
      <c r="I3" s="7">
        <v>1</v>
      </c>
      <c r="J3" s="9">
        <f>(H3/SUM(H3:I3))</f>
        <v>0.8571428571428571</v>
      </c>
      <c r="K3" s="9">
        <f>100%-J3</f>
        <v>0.1428571428571429</v>
      </c>
      <c r="L3" s="7" t="s">
        <v>5</v>
      </c>
      <c r="M3" s="7" t="s">
        <v>29</v>
      </c>
    </row>
    <row r="4" spans="1:13">
      <c r="A4" s="7" t="s">
        <v>26</v>
      </c>
      <c r="B4" s="7">
        <v>23126</v>
      </c>
      <c r="C4" s="7" t="s">
        <v>4</v>
      </c>
      <c r="D4" s="7" t="s">
        <v>6</v>
      </c>
      <c r="E4" s="8">
        <v>0.12280000000000001</v>
      </c>
      <c r="F4" s="7">
        <v>28</v>
      </c>
      <c r="G4" s="7">
        <v>21</v>
      </c>
      <c r="H4" s="7">
        <v>2</v>
      </c>
      <c r="I4" s="7">
        <v>5</v>
      </c>
      <c r="J4" s="9">
        <f>(H4/SUM(H4:I4))</f>
        <v>0.2857142857142857</v>
      </c>
      <c r="K4" s="9">
        <f>100%-J4</f>
        <v>0.7142857142857143</v>
      </c>
      <c r="L4" s="7" t="s">
        <v>5</v>
      </c>
      <c r="M4" s="7" t="s">
        <v>30</v>
      </c>
    </row>
    <row r="6" spans="1:13">
      <c r="B6" s="14"/>
      <c r="C6" s="14"/>
      <c r="D6" s="14"/>
      <c r="E6" s="14"/>
      <c r="F6" s="14"/>
    </row>
  </sheetData>
  <mergeCells count="1">
    <mergeCell ref="A1:D1"/>
  </mergeCells>
  <phoneticPr fontId="4" type="noConversion"/>
  <pageMargins left="0.75" right="0.75" top="1" bottom="1" header="0.5" footer="0.5"/>
  <pageSetup scale="41" orientation="portrait" horizontalDpi="4294967292" verticalDpi="4294967292"/>
  <colBreaks count="1" manualBreakCount="1">
    <brk id="13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sqref="A1:D1"/>
    </sheetView>
  </sheetViews>
  <sheetFormatPr baseColWidth="10" defaultRowHeight="15" x14ac:dyDescent="0"/>
  <cols>
    <col min="1" max="1" width="16.33203125" style="2" customWidth="1"/>
    <col min="2" max="2" width="11.5" style="2" customWidth="1"/>
    <col min="3" max="4" width="9.5" style="2" customWidth="1"/>
    <col min="5" max="5" width="12.1640625" style="2" customWidth="1"/>
    <col min="6" max="11" width="14.6640625" style="2" customWidth="1"/>
    <col min="12" max="12" width="25" style="2" customWidth="1"/>
    <col min="13" max="13" width="10.83203125" style="2" customWidth="1"/>
    <col min="14" max="16384" width="10.83203125" style="2"/>
  </cols>
  <sheetData>
    <row r="1" spans="1:13" ht="21">
      <c r="A1" s="36" t="s">
        <v>48</v>
      </c>
      <c r="B1" s="36"/>
      <c r="C1" s="36"/>
      <c r="D1" s="36"/>
    </row>
    <row r="2" spans="1:13" ht="77" customHeight="1">
      <c r="A2" s="3" t="s">
        <v>9</v>
      </c>
      <c r="B2" s="4" t="s">
        <v>18</v>
      </c>
      <c r="C2" s="4" t="s">
        <v>11</v>
      </c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7</v>
      </c>
      <c r="J2" s="4" t="s">
        <v>19</v>
      </c>
      <c r="K2" s="4" t="s">
        <v>20</v>
      </c>
      <c r="L2" s="6" t="s">
        <v>21</v>
      </c>
      <c r="M2" s="6" t="s">
        <v>22</v>
      </c>
    </row>
    <row r="3" spans="1:13">
      <c r="A3" s="7" t="s">
        <v>10</v>
      </c>
      <c r="B3" s="7">
        <v>122174</v>
      </c>
      <c r="C3" s="7" t="s">
        <v>0</v>
      </c>
      <c r="D3" s="7" t="s">
        <v>6</v>
      </c>
      <c r="E3" s="8">
        <f>(SUM(H3:I3)/SUM(F3:I3))</f>
        <v>0.109375</v>
      </c>
      <c r="F3" s="7">
        <v>32</v>
      </c>
      <c r="G3" s="7">
        <v>25</v>
      </c>
      <c r="H3" s="7">
        <v>1</v>
      </c>
      <c r="I3" s="7">
        <v>6</v>
      </c>
      <c r="J3" s="9">
        <f t="shared" ref="J3:J6" si="0">(H3/SUM(H3:I3))</f>
        <v>0.14285714285714285</v>
      </c>
      <c r="K3" s="8">
        <f t="shared" ref="K3:K6" si="1">100%-J3</f>
        <v>0.85714285714285721</v>
      </c>
      <c r="L3" s="7" t="s">
        <v>7</v>
      </c>
      <c r="M3" s="7" t="s">
        <v>27</v>
      </c>
    </row>
    <row r="4" spans="1:13">
      <c r="A4" s="7" t="s">
        <v>10</v>
      </c>
      <c r="B4" s="7">
        <v>122204</v>
      </c>
      <c r="C4" s="7" t="s">
        <v>0</v>
      </c>
      <c r="D4" s="7" t="s">
        <v>6</v>
      </c>
      <c r="E4" s="8">
        <f t="shared" ref="E4:E6" si="2">(SUM(H4:I4)/SUM(F4:I4))</f>
        <v>0.15789473684210525</v>
      </c>
      <c r="F4" s="7">
        <v>21</v>
      </c>
      <c r="G4" s="7">
        <v>27</v>
      </c>
      <c r="H4" s="7">
        <v>2</v>
      </c>
      <c r="I4" s="7">
        <v>7</v>
      </c>
      <c r="J4" s="9">
        <f t="shared" si="0"/>
        <v>0.22222222222222221</v>
      </c>
      <c r="K4" s="8">
        <f t="shared" si="1"/>
        <v>0.77777777777777779</v>
      </c>
      <c r="L4" s="7" t="s">
        <v>7</v>
      </c>
      <c r="M4" s="7" t="s">
        <v>27</v>
      </c>
    </row>
    <row r="5" spans="1:13">
      <c r="A5" s="7" t="s">
        <v>10</v>
      </c>
      <c r="B5" s="7">
        <v>128489</v>
      </c>
      <c r="C5" s="7" t="s">
        <v>4</v>
      </c>
      <c r="D5" s="7" t="s">
        <v>6</v>
      </c>
      <c r="E5" s="8">
        <f t="shared" si="2"/>
        <v>0.10126582278481013</v>
      </c>
      <c r="F5" s="7">
        <v>38</v>
      </c>
      <c r="G5" s="7">
        <v>33</v>
      </c>
      <c r="H5" s="7">
        <v>2</v>
      </c>
      <c r="I5" s="7">
        <v>6</v>
      </c>
      <c r="J5" s="9">
        <f t="shared" si="0"/>
        <v>0.25</v>
      </c>
      <c r="K5" s="8">
        <f t="shared" si="1"/>
        <v>0.75</v>
      </c>
      <c r="L5" s="7" t="s">
        <v>2</v>
      </c>
      <c r="M5" s="7"/>
    </row>
    <row r="6" spans="1:13">
      <c r="A6" s="7" t="s">
        <v>10</v>
      </c>
      <c r="B6" s="7">
        <v>144479</v>
      </c>
      <c r="C6" s="7" t="s">
        <v>0</v>
      </c>
      <c r="D6" s="7" t="s">
        <v>1</v>
      </c>
      <c r="E6" s="8">
        <f t="shared" si="2"/>
        <v>0.14000000000000001</v>
      </c>
      <c r="F6" s="7">
        <v>33</v>
      </c>
      <c r="G6" s="7">
        <v>10</v>
      </c>
      <c r="H6" s="7">
        <v>5</v>
      </c>
      <c r="I6" s="7">
        <v>2</v>
      </c>
      <c r="J6" s="9">
        <f t="shared" si="0"/>
        <v>0.7142857142857143</v>
      </c>
      <c r="K6" s="8">
        <f t="shared" si="1"/>
        <v>0.2857142857142857</v>
      </c>
      <c r="L6" s="7" t="s">
        <v>5</v>
      </c>
      <c r="M6" s="7" t="s">
        <v>28</v>
      </c>
    </row>
    <row r="7" spans="1:13" ht="17">
      <c r="A7" s="13"/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</row>
    <row r="8" spans="1:13">
      <c r="B8" s="14"/>
      <c r="C8" s="14"/>
      <c r="D8" s="14"/>
      <c r="E8" s="14"/>
      <c r="F8" s="14"/>
    </row>
  </sheetData>
  <mergeCells count="1">
    <mergeCell ref="A1:D1"/>
  </mergeCells>
  <phoneticPr fontId="4" type="noConversion"/>
  <pageMargins left="0.75" right="0.75" top="1" bottom="1" header="0.5" footer="0.5"/>
  <pageSetup scale="40" orientation="portrait" horizontalDpi="4294967292" verticalDpi="4294967292"/>
  <headerFooter>
    <oddHeader>&amp;C&amp;"Calibri,Regular"&amp;K000000Supplemental Table S5. DNA from dust : the first field isolated genomes of MDV-1, from poultry dust and feather follicles. Pandey et al. 2016</oddHeader>
  </headerFooter>
  <colBreaks count="1" manualBreakCount="1">
    <brk id="13" max="1048575" man="1"/>
  </colBreaks>
  <extLst>
    <ext xmlns:mx="http://schemas.microsoft.com/office/mac/excel/2008/main" uri="{64002731-A6B0-56B0-2670-7721B7C09600}">
      <mx:PLV Mode="0" OnePage="0" WScale="4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9"/>
  <sheetViews>
    <sheetView workbookViewId="0">
      <selection sqref="A1:D1"/>
    </sheetView>
  </sheetViews>
  <sheetFormatPr baseColWidth="10" defaultRowHeight="15" x14ac:dyDescent="0"/>
  <cols>
    <col min="1" max="1" width="16.33203125" style="2" customWidth="1"/>
    <col min="2" max="2" width="11.5" style="2" customWidth="1"/>
    <col min="3" max="4" width="9.5" style="2" customWidth="1"/>
    <col min="5" max="5" width="12.1640625" style="2" customWidth="1"/>
    <col min="6" max="11" width="14.6640625" style="2" customWidth="1"/>
    <col min="12" max="12" width="25" style="2" customWidth="1"/>
    <col min="13" max="13" width="10.83203125" style="2" customWidth="1"/>
    <col min="14" max="16384" width="10.83203125" style="2"/>
  </cols>
  <sheetData>
    <row r="1" spans="1:13" ht="21">
      <c r="A1" s="35" t="s">
        <v>47</v>
      </c>
      <c r="B1" s="35"/>
      <c r="C1" s="35"/>
      <c r="D1" s="35"/>
    </row>
    <row r="2" spans="1:13" ht="77" customHeight="1">
      <c r="A2" s="3" t="s">
        <v>9</v>
      </c>
      <c r="B2" s="4" t="s">
        <v>18</v>
      </c>
      <c r="C2" s="4" t="s">
        <v>11</v>
      </c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7</v>
      </c>
      <c r="J2" s="4" t="s">
        <v>19</v>
      </c>
      <c r="K2" s="4" t="s">
        <v>20</v>
      </c>
      <c r="L2" s="5" t="s">
        <v>21</v>
      </c>
      <c r="M2" s="6" t="s">
        <v>22</v>
      </c>
    </row>
    <row r="3" spans="1:13">
      <c r="A3" s="7" t="s">
        <v>23</v>
      </c>
      <c r="B3" s="7">
        <v>115376</v>
      </c>
      <c r="C3" s="7" t="s">
        <v>0</v>
      </c>
      <c r="D3" s="7" t="s">
        <v>1</v>
      </c>
      <c r="E3" s="8">
        <f t="shared" ref="E3:E9" si="0">(SUM(H3:I3)/SUM(F3:I3))</f>
        <v>8.1632653061224483E-2</v>
      </c>
      <c r="F3" s="7">
        <v>93</v>
      </c>
      <c r="G3" s="7">
        <v>42</v>
      </c>
      <c r="H3" s="7">
        <v>6</v>
      </c>
      <c r="I3" s="7">
        <v>6</v>
      </c>
      <c r="J3" s="9">
        <f t="shared" ref="J3:J9" si="1">(H3/SUM(H3:I3))</f>
        <v>0.5</v>
      </c>
      <c r="K3" s="8">
        <f t="shared" ref="K3:K9" si="2">100%-J3</f>
        <v>0.5</v>
      </c>
      <c r="L3" s="7" t="s">
        <v>2</v>
      </c>
      <c r="M3" s="7" t="s">
        <v>3</v>
      </c>
    </row>
    <row r="4" spans="1:13">
      <c r="A4" s="7" t="s">
        <v>23</v>
      </c>
      <c r="B4" s="7">
        <v>115377</v>
      </c>
      <c r="C4" s="7" t="s">
        <v>0</v>
      </c>
      <c r="D4" s="7" t="s">
        <v>1</v>
      </c>
      <c r="E4" s="8">
        <f t="shared" si="0"/>
        <v>0.29203539823008851</v>
      </c>
      <c r="F4" s="7">
        <v>51</v>
      </c>
      <c r="G4" s="7">
        <v>29</v>
      </c>
      <c r="H4" s="7">
        <v>21</v>
      </c>
      <c r="I4" s="7">
        <v>12</v>
      </c>
      <c r="J4" s="9">
        <f t="shared" si="1"/>
        <v>0.63636363636363635</v>
      </c>
      <c r="K4" s="8">
        <f t="shared" si="2"/>
        <v>0.36363636363636365</v>
      </c>
      <c r="L4" s="7" t="s">
        <v>2</v>
      </c>
      <c r="M4" s="7" t="s">
        <v>3</v>
      </c>
    </row>
    <row r="5" spans="1:13">
      <c r="A5" s="7" t="s">
        <v>23</v>
      </c>
      <c r="B5" s="7">
        <v>137099</v>
      </c>
      <c r="C5" s="7" t="s">
        <v>1</v>
      </c>
      <c r="D5" s="7" t="s">
        <v>0</v>
      </c>
      <c r="E5" s="8">
        <f t="shared" si="0"/>
        <v>0.3473684210526316</v>
      </c>
      <c r="F5" s="7">
        <v>42</v>
      </c>
      <c r="G5" s="7">
        <v>20</v>
      </c>
      <c r="H5" s="7">
        <v>18</v>
      </c>
      <c r="I5" s="7">
        <v>15</v>
      </c>
      <c r="J5" s="9">
        <f t="shared" si="1"/>
        <v>0.54545454545454541</v>
      </c>
      <c r="K5" s="8">
        <f t="shared" si="2"/>
        <v>0.45454545454545459</v>
      </c>
      <c r="L5" s="7" t="s">
        <v>2</v>
      </c>
      <c r="M5" s="7" t="s">
        <v>3</v>
      </c>
    </row>
    <row r="6" spans="1:13">
      <c r="A6" s="7" t="s">
        <v>23</v>
      </c>
      <c r="B6" s="7">
        <v>137101</v>
      </c>
      <c r="C6" s="7" t="s">
        <v>1</v>
      </c>
      <c r="D6" s="7" t="s">
        <v>0</v>
      </c>
      <c r="E6" s="8">
        <f t="shared" si="0"/>
        <v>5.9322033898305086E-2</v>
      </c>
      <c r="F6" s="7">
        <v>75</v>
      </c>
      <c r="G6" s="7">
        <v>36</v>
      </c>
      <c r="H6" s="7">
        <v>4</v>
      </c>
      <c r="I6" s="7">
        <v>3</v>
      </c>
      <c r="J6" s="9">
        <f t="shared" si="1"/>
        <v>0.5714285714285714</v>
      </c>
      <c r="K6" s="8">
        <f t="shared" si="2"/>
        <v>0.4285714285714286</v>
      </c>
      <c r="L6" s="7" t="s">
        <v>2</v>
      </c>
      <c r="M6" s="7" t="s">
        <v>3</v>
      </c>
    </row>
    <row r="7" spans="1:13">
      <c r="A7" s="7" t="s">
        <v>23</v>
      </c>
      <c r="B7" s="7">
        <v>137264</v>
      </c>
      <c r="C7" s="7" t="s">
        <v>1</v>
      </c>
      <c r="D7" s="7" t="s">
        <v>4</v>
      </c>
      <c r="E7" s="8">
        <f t="shared" si="0"/>
        <v>5.2238805970149252E-2</v>
      </c>
      <c r="F7" s="7">
        <v>87</v>
      </c>
      <c r="G7" s="7">
        <v>40</v>
      </c>
      <c r="H7" s="7">
        <v>5</v>
      </c>
      <c r="I7" s="7">
        <v>2</v>
      </c>
      <c r="J7" s="9">
        <f t="shared" si="1"/>
        <v>0.7142857142857143</v>
      </c>
      <c r="K7" s="8">
        <f t="shared" si="2"/>
        <v>0.2857142857142857</v>
      </c>
      <c r="L7" s="7" t="s">
        <v>2</v>
      </c>
      <c r="M7" s="7" t="s">
        <v>3</v>
      </c>
    </row>
    <row r="8" spans="1:13">
      <c r="A8" s="7" t="s">
        <v>23</v>
      </c>
      <c r="B8" s="7">
        <v>138209</v>
      </c>
      <c r="C8" s="7" t="s">
        <v>0</v>
      </c>
      <c r="D8" s="7" t="s">
        <v>1</v>
      </c>
      <c r="E8" s="8">
        <f t="shared" si="0"/>
        <v>8.2706766917293228E-2</v>
      </c>
      <c r="F8" s="7">
        <v>88</v>
      </c>
      <c r="G8" s="7">
        <v>34</v>
      </c>
      <c r="H8" s="7">
        <v>8</v>
      </c>
      <c r="I8" s="7">
        <v>3</v>
      </c>
      <c r="J8" s="9">
        <f t="shared" si="1"/>
        <v>0.72727272727272729</v>
      </c>
      <c r="K8" s="8">
        <f t="shared" si="2"/>
        <v>0.27272727272727271</v>
      </c>
      <c r="L8" s="7" t="s">
        <v>2</v>
      </c>
      <c r="M8" s="7" t="s">
        <v>3</v>
      </c>
    </row>
    <row r="9" spans="1:13">
      <c r="A9" s="7" t="s">
        <v>23</v>
      </c>
      <c r="B9" s="7">
        <v>138281</v>
      </c>
      <c r="C9" s="7" t="s">
        <v>1</v>
      </c>
      <c r="D9" s="7" t="s">
        <v>0</v>
      </c>
      <c r="E9" s="8">
        <f t="shared" si="0"/>
        <v>0.12820512820512819</v>
      </c>
      <c r="F9" s="7">
        <v>47</v>
      </c>
      <c r="G9" s="7">
        <v>21</v>
      </c>
      <c r="H9" s="7">
        <v>6</v>
      </c>
      <c r="I9" s="7">
        <v>4</v>
      </c>
      <c r="J9" s="9">
        <f t="shared" si="1"/>
        <v>0.6</v>
      </c>
      <c r="K9" s="8">
        <f t="shared" si="2"/>
        <v>0.4</v>
      </c>
      <c r="L9" s="7" t="s">
        <v>2</v>
      </c>
      <c r="M9" s="7" t="s">
        <v>3</v>
      </c>
    </row>
  </sheetData>
  <mergeCells count="1">
    <mergeCell ref="A1:D1"/>
  </mergeCells>
  <phoneticPr fontId="4" type="noConversion"/>
  <pageMargins left="0.75" right="0.75" top="1" bottom="1" header="0.5" footer="0.5"/>
  <pageSetup scale="46" orientation="portrait" horizontalDpi="4294967292" verticalDpi="4294967292"/>
  <headerFooter>
    <oddHeader>&amp;C&amp;"Calibri,Regular"&amp;K000000Supplemental Table S5. DNA from dust: the first field isolated genomes of MDV-1, from virions in poultry dust and chicken feather follicles. Pandey et al. 2016</oddHeader>
  </headerFooter>
  <colBreaks count="1" manualBreakCount="1">
    <brk id="13" max="1048575" man="1"/>
  </colBreaks>
  <extLst>
    <ext xmlns:mx="http://schemas.microsoft.com/office/mac/excel/2008/main" uri="{64002731-A6B0-56B0-2670-7721B7C09600}">
      <mx:PLV Mode="0" OnePage="0" WScale="61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sqref="A1:D1"/>
    </sheetView>
  </sheetViews>
  <sheetFormatPr baseColWidth="10" defaultRowHeight="15" x14ac:dyDescent="0"/>
  <cols>
    <col min="1" max="1" width="16.33203125" style="2" customWidth="1"/>
    <col min="2" max="2" width="11.5" style="2" customWidth="1"/>
    <col min="3" max="4" width="9.5" style="2" customWidth="1"/>
    <col min="5" max="5" width="12.1640625" style="2" customWidth="1"/>
    <col min="6" max="11" width="14.6640625" style="2" customWidth="1"/>
    <col min="12" max="12" width="25" style="2" customWidth="1"/>
    <col min="13" max="13" width="10.83203125" style="2" customWidth="1"/>
    <col min="14" max="16384" width="10.83203125" style="2"/>
  </cols>
  <sheetData>
    <row r="1" spans="1:15" ht="21">
      <c r="A1" s="35" t="s">
        <v>46</v>
      </c>
      <c r="B1" s="35"/>
      <c r="C1" s="35"/>
      <c r="D1" s="35"/>
    </row>
    <row r="2" spans="1:15" ht="77" customHeight="1">
      <c r="A2" s="3" t="s">
        <v>9</v>
      </c>
      <c r="B2" s="4" t="s">
        <v>18</v>
      </c>
      <c r="C2" s="4" t="s">
        <v>11</v>
      </c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7</v>
      </c>
      <c r="J2" s="4" t="s">
        <v>19</v>
      </c>
      <c r="K2" s="4" t="s">
        <v>20</v>
      </c>
      <c r="L2" s="5" t="s">
        <v>21</v>
      </c>
      <c r="M2" s="6" t="s">
        <v>22</v>
      </c>
    </row>
    <row r="3" spans="1:15">
      <c r="A3" s="7" t="s">
        <v>24</v>
      </c>
      <c r="B3" s="7">
        <v>40519</v>
      </c>
      <c r="C3" s="7" t="s">
        <v>4</v>
      </c>
      <c r="D3" s="7" t="s">
        <v>1</v>
      </c>
      <c r="E3" s="8">
        <f t="shared" ref="E3:E18" si="0">((SUM(H3:I3)/SUM(F3:I3)))</f>
        <v>0.19875776397515527</v>
      </c>
      <c r="F3" s="7">
        <v>51</v>
      </c>
      <c r="G3" s="7">
        <v>78</v>
      </c>
      <c r="H3" s="7">
        <v>14</v>
      </c>
      <c r="I3" s="7">
        <v>18</v>
      </c>
      <c r="J3" s="9">
        <f t="shared" ref="J3:J18" si="1">(H3/SUM(H3:I3))</f>
        <v>0.4375</v>
      </c>
      <c r="K3" s="10">
        <f t="shared" ref="K3:K18" si="2">100%-J3</f>
        <v>0.5625</v>
      </c>
      <c r="L3" s="7" t="s">
        <v>5</v>
      </c>
      <c r="M3" s="7" t="s">
        <v>39</v>
      </c>
    </row>
    <row r="4" spans="1:15">
      <c r="A4" s="7" t="s">
        <v>24</v>
      </c>
      <c r="B4" s="7">
        <v>48554</v>
      </c>
      <c r="C4" s="7" t="s">
        <v>0</v>
      </c>
      <c r="D4" s="7" t="s">
        <v>6</v>
      </c>
      <c r="E4" s="8">
        <f t="shared" si="0"/>
        <v>9.6774193548387094E-2</v>
      </c>
      <c r="F4" s="7">
        <v>114</v>
      </c>
      <c r="G4" s="7">
        <v>54</v>
      </c>
      <c r="H4" s="7">
        <v>13</v>
      </c>
      <c r="I4" s="7">
        <v>5</v>
      </c>
      <c r="J4" s="9">
        <f t="shared" si="1"/>
        <v>0.72222222222222221</v>
      </c>
      <c r="K4" s="10">
        <f t="shared" si="2"/>
        <v>0.27777777777777779</v>
      </c>
      <c r="L4" s="7" t="s">
        <v>5</v>
      </c>
      <c r="M4" s="7" t="s">
        <v>40</v>
      </c>
    </row>
    <row r="5" spans="1:15">
      <c r="A5" s="7" t="s">
        <v>24</v>
      </c>
      <c r="B5" s="7">
        <v>116937</v>
      </c>
      <c r="C5" s="7" t="s">
        <v>4</v>
      </c>
      <c r="D5" s="7" t="s">
        <v>1</v>
      </c>
      <c r="E5" s="8">
        <f t="shared" si="0"/>
        <v>0.12666666666666668</v>
      </c>
      <c r="F5" s="7">
        <v>86</v>
      </c>
      <c r="G5" s="7">
        <v>176</v>
      </c>
      <c r="H5" s="7">
        <v>11</v>
      </c>
      <c r="I5" s="7">
        <v>27</v>
      </c>
      <c r="J5" s="9">
        <f t="shared" si="1"/>
        <v>0.28947368421052633</v>
      </c>
      <c r="K5" s="10">
        <f t="shared" si="2"/>
        <v>0.71052631578947367</v>
      </c>
      <c r="L5" s="7" t="s">
        <v>2</v>
      </c>
      <c r="M5" s="7"/>
    </row>
    <row r="6" spans="1:15">
      <c r="A6" s="7" t="s">
        <v>24</v>
      </c>
      <c r="B6" s="7">
        <v>121872</v>
      </c>
      <c r="C6" s="7" t="s">
        <v>6</v>
      </c>
      <c r="D6" s="7" t="s">
        <v>0</v>
      </c>
      <c r="E6" s="8">
        <f t="shared" si="0"/>
        <v>0.3675889328063241</v>
      </c>
      <c r="F6" s="7">
        <v>52</v>
      </c>
      <c r="G6" s="7">
        <v>108</v>
      </c>
      <c r="H6" s="7">
        <v>35</v>
      </c>
      <c r="I6" s="7">
        <v>58</v>
      </c>
      <c r="J6" s="9">
        <f t="shared" si="1"/>
        <v>0.37634408602150538</v>
      </c>
      <c r="K6" s="10">
        <f t="shared" si="2"/>
        <v>0.62365591397849462</v>
      </c>
      <c r="L6" s="7" t="s">
        <v>7</v>
      </c>
      <c r="M6" s="7" t="s">
        <v>27</v>
      </c>
    </row>
    <row r="7" spans="1:15">
      <c r="A7" s="7" t="s">
        <v>24</v>
      </c>
      <c r="B7" s="7">
        <v>130968</v>
      </c>
      <c r="C7" s="7" t="s">
        <v>4</v>
      </c>
      <c r="D7" s="7" t="s">
        <v>6</v>
      </c>
      <c r="E7" s="8">
        <f t="shared" si="0"/>
        <v>0.43478260869565216</v>
      </c>
      <c r="F7" s="7">
        <v>77</v>
      </c>
      <c r="G7" s="7">
        <v>105</v>
      </c>
      <c r="H7" s="7">
        <v>52</v>
      </c>
      <c r="I7" s="7">
        <v>88</v>
      </c>
      <c r="J7" s="9">
        <f t="shared" si="1"/>
        <v>0.37142857142857144</v>
      </c>
      <c r="K7" s="10">
        <f t="shared" si="2"/>
        <v>0.62857142857142856</v>
      </c>
      <c r="L7" s="7" t="s">
        <v>5</v>
      </c>
      <c r="M7" s="7" t="s">
        <v>41</v>
      </c>
    </row>
    <row r="8" spans="1:15">
      <c r="A8" s="7" t="s">
        <v>24</v>
      </c>
      <c r="B8" s="7">
        <v>137156</v>
      </c>
      <c r="C8" s="7" t="s">
        <v>0</v>
      </c>
      <c r="D8" s="7" t="s">
        <v>1</v>
      </c>
      <c r="E8" s="8">
        <f t="shared" si="0"/>
        <v>5.1724137931034482E-2</v>
      </c>
      <c r="F8" s="7">
        <v>81</v>
      </c>
      <c r="G8" s="7">
        <v>139</v>
      </c>
      <c r="H8" s="7">
        <v>4</v>
      </c>
      <c r="I8" s="7">
        <v>8</v>
      </c>
      <c r="J8" s="9">
        <f t="shared" si="1"/>
        <v>0.33333333333333331</v>
      </c>
      <c r="K8" s="10">
        <f t="shared" si="2"/>
        <v>0.66666666666666674</v>
      </c>
      <c r="L8" s="7" t="s">
        <v>2</v>
      </c>
      <c r="M8" s="7"/>
    </row>
    <row r="9" spans="1:15">
      <c r="A9" s="7" t="s">
        <v>24</v>
      </c>
      <c r="B9" s="7">
        <v>138433</v>
      </c>
      <c r="C9" s="7" t="s">
        <v>0</v>
      </c>
      <c r="D9" s="7" t="s">
        <v>1</v>
      </c>
      <c r="E9" s="8">
        <f t="shared" si="0"/>
        <v>6.5420560747663545E-2</v>
      </c>
      <c r="F9" s="7">
        <v>215</v>
      </c>
      <c r="G9" s="7">
        <v>85</v>
      </c>
      <c r="H9" s="7">
        <v>13</v>
      </c>
      <c r="I9" s="7">
        <v>8</v>
      </c>
      <c r="J9" s="9">
        <f t="shared" si="1"/>
        <v>0.61904761904761907</v>
      </c>
      <c r="K9" s="10">
        <f t="shared" si="2"/>
        <v>0.38095238095238093</v>
      </c>
      <c r="L9" s="7" t="s">
        <v>2</v>
      </c>
      <c r="M9" s="7"/>
    </row>
    <row r="10" spans="1:15">
      <c r="A10" s="7" t="s">
        <v>24</v>
      </c>
      <c r="B10" s="7">
        <v>138436</v>
      </c>
      <c r="C10" s="7" t="s">
        <v>0</v>
      </c>
      <c r="D10" s="7" t="s">
        <v>4</v>
      </c>
      <c r="E10" s="8">
        <f t="shared" si="0"/>
        <v>7.1216617210682495E-2</v>
      </c>
      <c r="F10" s="7">
        <v>221</v>
      </c>
      <c r="G10" s="7">
        <v>92</v>
      </c>
      <c r="H10" s="7">
        <v>18</v>
      </c>
      <c r="I10" s="7">
        <v>6</v>
      </c>
      <c r="J10" s="9">
        <f t="shared" si="1"/>
        <v>0.75</v>
      </c>
      <c r="K10" s="10">
        <f t="shared" si="2"/>
        <v>0.25</v>
      </c>
      <c r="L10" s="7" t="s">
        <v>2</v>
      </c>
      <c r="M10" s="7"/>
    </row>
    <row r="11" spans="1:15">
      <c r="A11" s="7" t="s">
        <v>24</v>
      </c>
      <c r="B11" s="7">
        <v>138437</v>
      </c>
      <c r="C11" s="7" t="s">
        <v>6</v>
      </c>
      <c r="D11" s="7" t="s">
        <v>1</v>
      </c>
      <c r="E11" s="8">
        <f t="shared" si="0"/>
        <v>8.1871345029239762E-2</v>
      </c>
      <c r="F11" s="7">
        <v>218</v>
      </c>
      <c r="G11" s="7">
        <v>96</v>
      </c>
      <c r="H11" s="7">
        <v>20</v>
      </c>
      <c r="I11" s="7">
        <v>8</v>
      </c>
      <c r="J11" s="9">
        <f t="shared" si="1"/>
        <v>0.7142857142857143</v>
      </c>
      <c r="K11" s="10">
        <f t="shared" si="2"/>
        <v>0.2857142857142857</v>
      </c>
      <c r="L11" s="7" t="s">
        <v>2</v>
      </c>
      <c r="M11" s="7"/>
    </row>
    <row r="12" spans="1:15">
      <c r="A12" s="7" t="s">
        <v>24</v>
      </c>
      <c r="B12" s="7">
        <v>138505</v>
      </c>
      <c r="C12" s="7" t="s">
        <v>0</v>
      </c>
      <c r="D12" s="7" t="s">
        <v>1</v>
      </c>
      <c r="E12" s="8">
        <f t="shared" si="0"/>
        <v>0.28911564625850339</v>
      </c>
      <c r="F12" s="7">
        <v>73</v>
      </c>
      <c r="G12" s="7">
        <v>136</v>
      </c>
      <c r="H12" s="7">
        <v>52</v>
      </c>
      <c r="I12" s="7">
        <v>33</v>
      </c>
      <c r="J12" s="9">
        <f t="shared" si="1"/>
        <v>0.61176470588235299</v>
      </c>
      <c r="K12" s="10">
        <f t="shared" si="2"/>
        <v>0.38823529411764701</v>
      </c>
      <c r="L12" s="7" t="s">
        <v>2</v>
      </c>
      <c r="M12" s="7"/>
    </row>
    <row r="13" spans="1:15">
      <c r="A13" s="7" t="s">
        <v>24</v>
      </c>
      <c r="B13" s="7">
        <v>138506</v>
      </c>
      <c r="C13" s="7" t="s">
        <v>1</v>
      </c>
      <c r="D13" s="7" t="s">
        <v>0</v>
      </c>
      <c r="E13" s="8">
        <f t="shared" si="0"/>
        <v>9.1503267973856203E-2</v>
      </c>
      <c r="F13" s="7">
        <v>117</v>
      </c>
      <c r="G13" s="7">
        <v>161</v>
      </c>
      <c r="H13" s="7">
        <v>15</v>
      </c>
      <c r="I13" s="7">
        <v>13</v>
      </c>
      <c r="J13" s="9">
        <f t="shared" si="1"/>
        <v>0.5357142857142857</v>
      </c>
      <c r="K13" s="10">
        <f t="shared" si="2"/>
        <v>0.4642857142857143</v>
      </c>
      <c r="L13" s="7" t="s">
        <v>2</v>
      </c>
      <c r="M13" s="7"/>
      <c r="O13" s="1"/>
    </row>
    <row r="14" spans="1:15">
      <c r="A14" s="7" t="s">
        <v>24</v>
      </c>
      <c r="B14" s="7">
        <v>138593</v>
      </c>
      <c r="C14" s="7" t="s">
        <v>0</v>
      </c>
      <c r="D14" s="7" t="s">
        <v>4</v>
      </c>
      <c r="E14" s="8">
        <f t="shared" si="0"/>
        <v>6.1919504643962849E-2</v>
      </c>
      <c r="F14" s="7">
        <v>81</v>
      </c>
      <c r="G14" s="7">
        <v>222</v>
      </c>
      <c r="H14" s="7">
        <v>10</v>
      </c>
      <c r="I14" s="7">
        <v>10</v>
      </c>
      <c r="J14" s="9">
        <f t="shared" si="1"/>
        <v>0.5</v>
      </c>
      <c r="K14" s="10">
        <f t="shared" si="2"/>
        <v>0.5</v>
      </c>
      <c r="L14" s="7" t="s">
        <v>2</v>
      </c>
      <c r="M14" s="7"/>
    </row>
    <row r="15" spans="1:15">
      <c r="A15" s="7" t="s">
        <v>24</v>
      </c>
      <c r="B15" s="7">
        <v>138594</v>
      </c>
      <c r="C15" s="7" t="s">
        <v>4</v>
      </c>
      <c r="D15" s="7" t="s">
        <v>1</v>
      </c>
      <c r="E15" s="8">
        <f t="shared" si="0"/>
        <v>0.12812499999999999</v>
      </c>
      <c r="F15" s="7">
        <v>76</v>
      </c>
      <c r="G15" s="7">
        <v>203</v>
      </c>
      <c r="H15" s="7">
        <v>13</v>
      </c>
      <c r="I15" s="7">
        <v>28</v>
      </c>
      <c r="J15" s="9">
        <f t="shared" si="1"/>
        <v>0.31707317073170732</v>
      </c>
      <c r="K15" s="10">
        <f t="shared" si="2"/>
        <v>0.68292682926829262</v>
      </c>
      <c r="L15" s="7" t="s">
        <v>2</v>
      </c>
      <c r="M15" s="7"/>
    </row>
    <row r="16" spans="1:15">
      <c r="A16" s="7" t="s">
        <v>24</v>
      </c>
      <c r="B16" s="7">
        <v>138596</v>
      </c>
      <c r="C16" s="7" t="s">
        <v>6</v>
      </c>
      <c r="D16" s="7" t="s">
        <v>0</v>
      </c>
      <c r="E16" s="8">
        <f t="shared" si="0"/>
        <v>5.3459119496855348E-2</v>
      </c>
      <c r="F16" s="7">
        <v>81</v>
      </c>
      <c r="G16" s="7">
        <v>220</v>
      </c>
      <c r="H16" s="7">
        <v>9</v>
      </c>
      <c r="I16" s="7">
        <v>8</v>
      </c>
      <c r="J16" s="9">
        <f t="shared" si="1"/>
        <v>0.52941176470588236</v>
      </c>
      <c r="K16" s="10">
        <f t="shared" si="2"/>
        <v>0.47058823529411764</v>
      </c>
      <c r="L16" s="7" t="s">
        <v>2</v>
      </c>
      <c r="M16" s="7"/>
    </row>
    <row r="17" spans="1:13">
      <c r="A17" s="7" t="s">
        <v>24</v>
      </c>
      <c r="B17" s="7">
        <v>138599</v>
      </c>
      <c r="C17" s="7" t="s">
        <v>1</v>
      </c>
      <c r="D17" s="7" t="s">
        <v>0</v>
      </c>
      <c r="E17" s="8">
        <f t="shared" si="0"/>
        <v>5.3968253968253971E-2</v>
      </c>
      <c r="F17" s="7">
        <v>87</v>
      </c>
      <c r="G17" s="7">
        <v>211</v>
      </c>
      <c r="H17" s="7">
        <v>5</v>
      </c>
      <c r="I17" s="7">
        <v>12</v>
      </c>
      <c r="J17" s="9">
        <f t="shared" si="1"/>
        <v>0.29411764705882354</v>
      </c>
      <c r="K17" s="10">
        <f t="shared" si="2"/>
        <v>0.70588235294117641</v>
      </c>
      <c r="L17" s="7" t="s">
        <v>2</v>
      </c>
      <c r="M17" s="7"/>
    </row>
    <row r="18" spans="1:13">
      <c r="A18" s="7" t="s">
        <v>24</v>
      </c>
      <c r="B18" s="7">
        <v>138748</v>
      </c>
      <c r="C18" s="7" t="s">
        <v>1</v>
      </c>
      <c r="D18" s="7" t="s">
        <v>4</v>
      </c>
      <c r="E18" s="8">
        <f t="shared" si="0"/>
        <v>0.19148936170212766</v>
      </c>
      <c r="F18" s="7">
        <v>12</v>
      </c>
      <c r="G18" s="7">
        <v>64</v>
      </c>
      <c r="H18" s="7">
        <v>5</v>
      </c>
      <c r="I18" s="7">
        <v>13</v>
      </c>
      <c r="J18" s="9">
        <f t="shared" si="1"/>
        <v>0.27777777777777779</v>
      </c>
      <c r="K18" s="10">
        <f t="shared" si="2"/>
        <v>0.72222222222222221</v>
      </c>
      <c r="L18" s="7" t="s">
        <v>2</v>
      </c>
      <c r="M18" s="7"/>
    </row>
    <row r="19" spans="1:13">
      <c r="A19" s="7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</row>
  </sheetData>
  <mergeCells count="1">
    <mergeCell ref="A1:D1"/>
  </mergeCells>
  <phoneticPr fontId="4" type="noConversion"/>
  <pageMargins left="0.75" right="0.75" top="1" bottom="1" header="0.5" footer="0.5"/>
  <pageSetup scale="42" orientation="portrait" horizontalDpi="4294967292" verticalDpi="4294967292"/>
  <colBreaks count="1" manualBreakCount="1">
    <brk id="13" max="1048575" man="1"/>
  </colBreaks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9"/>
  <sheetViews>
    <sheetView workbookViewId="0">
      <selection sqref="A1:D1"/>
    </sheetView>
  </sheetViews>
  <sheetFormatPr baseColWidth="10" defaultRowHeight="15" x14ac:dyDescent="0"/>
  <cols>
    <col min="1" max="1" width="16.33203125" style="2" customWidth="1"/>
    <col min="2" max="2" width="11.5" style="2" customWidth="1"/>
    <col min="3" max="4" width="9.5" style="2" customWidth="1"/>
    <col min="5" max="5" width="12.1640625" style="2" customWidth="1"/>
    <col min="6" max="11" width="14.6640625" style="2" customWidth="1"/>
    <col min="12" max="12" width="25" style="2" customWidth="1"/>
    <col min="13" max="13" width="10.83203125" style="2" customWidth="1"/>
    <col min="14" max="16384" width="10.83203125" style="2"/>
  </cols>
  <sheetData>
    <row r="1" spans="1:16" ht="21">
      <c r="A1" s="35" t="s">
        <v>45</v>
      </c>
      <c r="B1" s="35"/>
      <c r="C1" s="35"/>
      <c r="D1" s="35"/>
    </row>
    <row r="2" spans="1:16" ht="77" customHeight="1">
      <c r="A2" s="3" t="s">
        <v>9</v>
      </c>
      <c r="B2" s="4" t="s">
        <v>18</v>
      </c>
      <c r="C2" s="4" t="s">
        <v>11</v>
      </c>
      <c r="D2" s="4" t="s">
        <v>12</v>
      </c>
      <c r="E2" s="4" t="s">
        <v>13</v>
      </c>
      <c r="F2" s="4" t="s">
        <v>14</v>
      </c>
      <c r="G2" s="4" t="s">
        <v>15</v>
      </c>
      <c r="H2" s="4" t="s">
        <v>16</v>
      </c>
      <c r="I2" s="4" t="s">
        <v>17</v>
      </c>
      <c r="J2" s="4" t="s">
        <v>19</v>
      </c>
      <c r="K2" s="4" t="s">
        <v>20</v>
      </c>
      <c r="L2" s="5" t="s">
        <v>21</v>
      </c>
      <c r="M2" s="6" t="s">
        <v>22</v>
      </c>
    </row>
    <row r="3" spans="1:16">
      <c r="A3" s="7" t="s">
        <v>25</v>
      </c>
      <c r="B3" s="7">
        <v>2072</v>
      </c>
      <c r="C3" s="7" t="s">
        <v>6</v>
      </c>
      <c r="D3" s="7" t="s">
        <v>4</v>
      </c>
      <c r="E3" s="8">
        <f t="shared" ref="E3:E19" si="0">((SUM(H3:I3)/SUM(F3:I3)))</f>
        <v>0.4364406779661017</v>
      </c>
      <c r="F3" s="7">
        <v>90</v>
      </c>
      <c r="G3" s="7">
        <v>43</v>
      </c>
      <c r="H3" s="7">
        <v>66</v>
      </c>
      <c r="I3" s="7">
        <v>37</v>
      </c>
      <c r="J3" s="9">
        <f t="shared" ref="J3:J19" si="1">((H3/SUM(H3:I3)))</f>
        <v>0.64077669902912626</v>
      </c>
      <c r="K3" s="10">
        <f t="shared" ref="K3:K19" si="2">100%-J3</f>
        <v>0.35922330097087374</v>
      </c>
      <c r="L3" s="7" t="s">
        <v>5</v>
      </c>
      <c r="M3" s="7" t="s">
        <v>31</v>
      </c>
    </row>
    <row r="4" spans="1:16">
      <c r="A4" s="7" t="s">
        <v>25</v>
      </c>
      <c r="B4" s="7">
        <v>15775</v>
      </c>
      <c r="C4" s="7" t="s">
        <v>0</v>
      </c>
      <c r="D4" s="7" t="s">
        <v>6</v>
      </c>
      <c r="E4" s="8">
        <f t="shared" si="0"/>
        <v>0.45756457564575648</v>
      </c>
      <c r="F4" s="7">
        <v>94</v>
      </c>
      <c r="G4" s="7">
        <v>53</v>
      </c>
      <c r="H4" s="7">
        <v>78</v>
      </c>
      <c r="I4" s="7">
        <v>46</v>
      </c>
      <c r="J4" s="9">
        <f t="shared" si="1"/>
        <v>0.62903225806451613</v>
      </c>
      <c r="K4" s="10">
        <f t="shared" si="2"/>
        <v>0.37096774193548387</v>
      </c>
      <c r="L4" s="7" t="s">
        <v>8</v>
      </c>
      <c r="M4" s="7" t="s">
        <v>34</v>
      </c>
    </row>
    <row r="5" spans="1:16">
      <c r="A5" s="7" t="s">
        <v>25</v>
      </c>
      <c r="B5" s="7">
        <v>65843</v>
      </c>
      <c r="C5" s="7" t="s">
        <v>1</v>
      </c>
      <c r="D5" s="7" t="s">
        <v>4</v>
      </c>
      <c r="E5" s="8">
        <f t="shared" si="0"/>
        <v>0.11299435028248588</v>
      </c>
      <c r="F5" s="7">
        <v>39</v>
      </c>
      <c r="G5" s="7">
        <v>118</v>
      </c>
      <c r="H5" s="7">
        <v>5</v>
      </c>
      <c r="I5" s="7">
        <v>15</v>
      </c>
      <c r="J5" s="9">
        <f t="shared" si="1"/>
        <v>0.25</v>
      </c>
      <c r="K5" s="10">
        <f t="shared" si="2"/>
        <v>0.75</v>
      </c>
      <c r="L5" s="7" t="s">
        <v>5</v>
      </c>
      <c r="M5" s="7" t="s">
        <v>35</v>
      </c>
    </row>
    <row r="6" spans="1:16">
      <c r="A6" s="7" t="s">
        <v>25</v>
      </c>
      <c r="B6" s="7">
        <v>86626</v>
      </c>
      <c r="C6" s="7" t="s">
        <v>6</v>
      </c>
      <c r="D6" s="7" t="s">
        <v>0</v>
      </c>
      <c r="E6" s="8">
        <f t="shared" si="0"/>
        <v>0.40186915887850466</v>
      </c>
      <c r="F6" s="7">
        <v>114</v>
      </c>
      <c r="G6" s="7">
        <v>78</v>
      </c>
      <c r="H6" s="7">
        <v>78</v>
      </c>
      <c r="I6" s="7">
        <v>51</v>
      </c>
      <c r="J6" s="9">
        <f t="shared" si="1"/>
        <v>0.60465116279069764</v>
      </c>
      <c r="K6" s="10">
        <f t="shared" si="2"/>
        <v>0.39534883720930236</v>
      </c>
      <c r="L6" s="7" t="s">
        <v>5</v>
      </c>
      <c r="M6" s="7" t="s">
        <v>37</v>
      </c>
    </row>
    <row r="7" spans="1:16">
      <c r="A7" s="7" t="s">
        <v>25</v>
      </c>
      <c r="B7" s="7">
        <v>108743</v>
      </c>
      <c r="C7" s="7" t="s">
        <v>6</v>
      </c>
      <c r="D7" s="7" t="s">
        <v>0</v>
      </c>
      <c r="E7" s="8">
        <f t="shared" si="0"/>
        <v>0.41739130434782606</v>
      </c>
      <c r="F7" s="7">
        <v>173</v>
      </c>
      <c r="G7" s="7">
        <v>95</v>
      </c>
      <c r="H7" s="7">
        <v>119</v>
      </c>
      <c r="I7" s="7">
        <v>73</v>
      </c>
      <c r="J7" s="9">
        <f t="shared" si="1"/>
        <v>0.61979166666666663</v>
      </c>
      <c r="K7" s="10">
        <f t="shared" si="2"/>
        <v>0.38020833333333337</v>
      </c>
      <c r="L7" s="7" t="s">
        <v>7</v>
      </c>
      <c r="M7" s="7" t="s">
        <v>38</v>
      </c>
    </row>
    <row r="8" spans="1:16">
      <c r="A8" s="7" t="s">
        <v>25</v>
      </c>
      <c r="B8" s="7">
        <v>115231</v>
      </c>
      <c r="C8" s="7" t="s">
        <v>1</v>
      </c>
      <c r="D8" s="7" t="s">
        <v>0</v>
      </c>
      <c r="E8" s="8">
        <f t="shared" si="0"/>
        <v>0.21797752808988763</v>
      </c>
      <c r="F8" s="7">
        <v>127</v>
      </c>
      <c r="G8" s="7">
        <v>221</v>
      </c>
      <c r="H8" s="7">
        <v>36</v>
      </c>
      <c r="I8" s="7">
        <v>61</v>
      </c>
      <c r="J8" s="9">
        <f t="shared" si="1"/>
        <v>0.37113402061855671</v>
      </c>
      <c r="K8" s="10">
        <f t="shared" si="2"/>
        <v>0.62886597938144329</v>
      </c>
      <c r="L8" s="7" t="s">
        <v>2</v>
      </c>
      <c r="M8" s="7"/>
    </row>
    <row r="9" spans="1:16">
      <c r="A9" s="7" t="s">
        <v>25</v>
      </c>
      <c r="B9" s="7">
        <v>115232</v>
      </c>
      <c r="C9" s="7" t="s">
        <v>1</v>
      </c>
      <c r="D9" s="7" t="s">
        <v>0</v>
      </c>
      <c r="E9" s="8">
        <f t="shared" si="0"/>
        <v>0.14990138067061143</v>
      </c>
      <c r="F9" s="7">
        <v>161</v>
      </c>
      <c r="G9" s="7">
        <v>270</v>
      </c>
      <c r="H9" s="7">
        <v>19</v>
      </c>
      <c r="I9" s="7">
        <v>57</v>
      </c>
      <c r="J9" s="9">
        <f t="shared" si="1"/>
        <v>0.25</v>
      </c>
      <c r="K9" s="10">
        <f t="shared" si="2"/>
        <v>0.75</v>
      </c>
      <c r="L9" s="7" t="s">
        <v>2</v>
      </c>
      <c r="M9" s="7"/>
    </row>
    <row r="10" spans="1:16">
      <c r="A10" s="7" t="s">
        <v>25</v>
      </c>
      <c r="B10" s="7">
        <v>121656</v>
      </c>
      <c r="C10" s="7" t="s">
        <v>0</v>
      </c>
      <c r="D10" s="7" t="s">
        <v>6</v>
      </c>
      <c r="E10" s="8">
        <f t="shared" si="0"/>
        <v>0.37216828478964403</v>
      </c>
      <c r="F10" s="7">
        <v>76</v>
      </c>
      <c r="G10" s="7">
        <v>118</v>
      </c>
      <c r="H10" s="7">
        <v>43</v>
      </c>
      <c r="I10" s="7">
        <v>72</v>
      </c>
      <c r="J10" s="9">
        <f t="shared" si="1"/>
        <v>0.37391304347826088</v>
      </c>
      <c r="K10" s="10">
        <f t="shared" si="2"/>
        <v>0.62608695652173907</v>
      </c>
      <c r="L10" s="7" t="s">
        <v>7</v>
      </c>
      <c r="M10" s="7" t="s">
        <v>27</v>
      </c>
    </row>
    <row r="11" spans="1:16">
      <c r="A11" s="7" t="s">
        <v>25</v>
      </c>
      <c r="B11" s="7">
        <v>124841</v>
      </c>
      <c r="C11" s="7" t="s">
        <v>6</v>
      </c>
      <c r="D11" s="7" t="s">
        <v>0</v>
      </c>
      <c r="E11" s="8">
        <f t="shared" si="0"/>
        <v>0.4175257731958763</v>
      </c>
      <c r="F11" s="7">
        <v>188</v>
      </c>
      <c r="G11" s="7">
        <v>151</v>
      </c>
      <c r="H11" s="7">
        <v>130</v>
      </c>
      <c r="I11" s="7">
        <v>113</v>
      </c>
      <c r="J11" s="9">
        <f t="shared" si="1"/>
        <v>0.53497942386831276</v>
      </c>
      <c r="K11" s="10">
        <f t="shared" si="2"/>
        <v>0.46502057613168724</v>
      </c>
      <c r="L11" s="7" t="s">
        <v>2</v>
      </c>
      <c r="M11" s="7"/>
    </row>
    <row r="12" spans="1:16">
      <c r="A12" s="7" t="s">
        <v>25</v>
      </c>
      <c r="B12" s="7">
        <v>137449</v>
      </c>
      <c r="C12" s="7" t="s">
        <v>1</v>
      </c>
      <c r="D12" s="7" t="s">
        <v>0</v>
      </c>
      <c r="E12" s="8">
        <f t="shared" si="0"/>
        <v>0.45052083333333331</v>
      </c>
      <c r="F12" s="7">
        <v>149</v>
      </c>
      <c r="G12" s="7">
        <v>62</v>
      </c>
      <c r="H12" s="7">
        <v>103</v>
      </c>
      <c r="I12" s="7">
        <v>70</v>
      </c>
      <c r="J12" s="9">
        <f t="shared" si="1"/>
        <v>0.59537572254335258</v>
      </c>
      <c r="K12" s="10">
        <f t="shared" si="2"/>
        <v>0.40462427745664742</v>
      </c>
      <c r="L12" s="7" t="s">
        <v>2</v>
      </c>
      <c r="M12" s="7"/>
      <c r="N12" s="1"/>
      <c r="O12" s="1"/>
      <c r="P12" s="1"/>
    </row>
    <row r="13" spans="1:16">
      <c r="A13" s="7" t="s">
        <v>25</v>
      </c>
      <c r="B13" s="7">
        <v>138199</v>
      </c>
      <c r="C13" s="7" t="s">
        <v>6</v>
      </c>
      <c r="D13" s="7" t="s">
        <v>1</v>
      </c>
      <c r="E13" s="8">
        <f t="shared" si="0"/>
        <v>5.6437389770723101E-2</v>
      </c>
      <c r="F13" s="7">
        <v>393</v>
      </c>
      <c r="G13" s="7">
        <v>142</v>
      </c>
      <c r="H13" s="7">
        <v>24</v>
      </c>
      <c r="I13" s="7">
        <v>8</v>
      </c>
      <c r="J13" s="9">
        <f t="shared" si="1"/>
        <v>0.75</v>
      </c>
      <c r="K13" s="10">
        <f t="shared" si="2"/>
        <v>0.25</v>
      </c>
      <c r="L13" s="7" t="s">
        <v>2</v>
      </c>
      <c r="M13" s="7"/>
      <c r="N13" s="1"/>
      <c r="O13" s="1"/>
      <c r="P13" s="1"/>
    </row>
    <row r="14" spans="1:16">
      <c r="A14" s="7" t="s">
        <v>25</v>
      </c>
      <c r="B14" s="7">
        <v>138267</v>
      </c>
      <c r="C14" s="7" t="s">
        <v>0</v>
      </c>
      <c r="D14" s="7" t="s">
        <v>1</v>
      </c>
      <c r="E14" s="8">
        <f t="shared" si="0"/>
        <v>0.37228714524207013</v>
      </c>
      <c r="F14" s="7">
        <v>145</v>
      </c>
      <c r="G14" s="7">
        <v>231</v>
      </c>
      <c r="H14" s="7">
        <v>81</v>
      </c>
      <c r="I14" s="7">
        <v>142</v>
      </c>
      <c r="J14" s="9">
        <f t="shared" si="1"/>
        <v>0.3632286995515695</v>
      </c>
      <c r="K14" s="10">
        <f t="shared" si="2"/>
        <v>0.63677130044843056</v>
      </c>
      <c r="L14" s="7" t="s">
        <v>2</v>
      </c>
      <c r="M14" s="7"/>
      <c r="N14" s="1"/>
      <c r="O14" s="1"/>
      <c r="P14" s="1"/>
    </row>
    <row r="15" spans="1:16">
      <c r="A15" s="7" t="s">
        <v>25</v>
      </c>
      <c r="B15" s="7">
        <v>138268</v>
      </c>
      <c r="C15" s="7" t="s">
        <v>1</v>
      </c>
      <c r="D15" s="7" t="s">
        <v>0</v>
      </c>
      <c r="E15" s="8">
        <f t="shared" si="0"/>
        <v>7.7409162717219593E-2</v>
      </c>
      <c r="F15" s="7">
        <v>188</v>
      </c>
      <c r="G15" s="7">
        <v>396</v>
      </c>
      <c r="H15" s="7">
        <v>25</v>
      </c>
      <c r="I15" s="7">
        <v>24</v>
      </c>
      <c r="J15" s="9">
        <f t="shared" si="1"/>
        <v>0.51020408163265307</v>
      </c>
      <c r="K15" s="10">
        <f t="shared" si="2"/>
        <v>0.48979591836734693</v>
      </c>
      <c r="L15" s="7" t="s">
        <v>2</v>
      </c>
      <c r="M15" s="7"/>
    </row>
    <row r="16" spans="1:16">
      <c r="A16" s="7" t="s">
        <v>25</v>
      </c>
      <c r="B16" s="7">
        <v>138355</v>
      </c>
      <c r="C16" s="7" t="s">
        <v>0</v>
      </c>
      <c r="D16" s="7" t="s">
        <v>4</v>
      </c>
      <c r="E16" s="8">
        <f t="shared" si="0"/>
        <v>5.2224371373307543E-2</v>
      </c>
      <c r="F16" s="7">
        <v>83</v>
      </c>
      <c r="G16" s="7">
        <v>407</v>
      </c>
      <c r="H16" s="7">
        <v>9</v>
      </c>
      <c r="I16" s="7">
        <v>18</v>
      </c>
      <c r="J16" s="9">
        <f t="shared" si="1"/>
        <v>0.33333333333333331</v>
      </c>
      <c r="K16" s="10">
        <f t="shared" si="2"/>
        <v>0.66666666666666674</v>
      </c>
      <c r="L16" s="7" t="s">
        <v>2</v>
      </c>
      <c r="M16" s="7"/>
    </row>
    <row r="17" spans="1:13">
      <c r="A17" s="7" t="s">
        <v>25</v>
      </c>
      <c r="B17" s="7">
        <v>138356</v>
      </c>
      <c r="C17" s="7" t="s">
        <v>4</v>
      </c>
      <c r="D17" s="7" t="s">
        <v>1</v>
      </c>
      <c r="E17" s="8">
        <f t="shared" si="0"/>
        <v>0.12992125984251968</v>
      </c>
      <c r="F17" s="7">
        <v>74</v>
      </c>
      <c r="G17" s="7">
        <v>368</v>
      </c>
      <c r="H17" s="7">
        <v>15</v>
      </c>
      <c r="I17" s="7">
        <v>51</v>
      </c>
      <c r="J17" s="9">
        <f t="shared" si="1"/>
        <v>0.22727272727272727</v>
      </c>
      <c r="K17" s="10">
        <f t="shared" si="2"/>
        <v>0.77272727272727271</v>
      </c>
      <c r="L17" s="7" t="s">
        <v>2</v>
      </c>
      <c r="M17" s="7"/>
    </row>
    <row r="18" spans="1:13">
      <c r="A18" s="7" t="s">
        <v>25</v>
      </c>
      <c r="B18" s="7">
        <v>138361</v>
      </c>
      <c r="C18" s="7" t="s">
        <v>1</v>
      </c>
      <c r="D18" s="7" t="s">
        <v>0</v>
      </c>
      <c r="E18" s="8">
        <f t="shared" si="0"/>
        <v>5.2419354838709679E-2</v>
      </c>
      <c r="F18" s="7">
        <v>89</v>
      </c>
      <c r="G18" s="7">
        <v>381</v>
      </c>
      <c r="H18" s="7">
        <v>6</v>
      </c>
      <c r="I18" s="7">
        <v>20</v>
      </c>
      <c r="J18" s="9">
        <f t="shared" si="1"/>
        <v>0.23076923076923078</v>
      </c>
      <c r="K18" s="10">
        <f t="shared" si="2"/>
        <v>0.76923076923076916</v>
      </c>
      <c r="L18" s="7" t="s">
        <v>2</v>
      </c>
      <c r="M18" s="7"/>
    </row>
    <row r="19" spans="1:13">
      <c r="A19" s="7" t="s">
        <v>25</v>
      </c>
      <c r="B19" s="7">
        <v>138510</v>
      </c>
      <c r="C19" s="7" t="s">
        <v>1</v>
      </c>
      <c r="D19" s="7" t="s">
        <v>4</v>
      </c>
      <c r="E19" s="8">
        <f t="shared" si="0"/>
        <v>0.27941176470588236</v>
      </c>
      <c r="F19" s="7">
        <v>25</v>
      </c>
      <c r="G19" s="7">
        <v>73</v>
      </c>
      <c r="H19" s="7">
        <v>10</v>
      </c>
      <c r="I19" s="7">
        <v>28</v>
      </c>
      <c r="J19" s="9">
        <f t="shared" si="1"/>
        <v>0.26315789473684209</v>
      </c>
      <c r="K19" s="10">
        <f t="shared" si="2"/>
        <v>0.73684210526315796</v>
      </c>
      <c r="L19" s="7" t="s">
        <v>2</v>
      </c>
      <c r="M19" s="7"/>
    </row>
  </sheetData>
  <mergeCells count="1">
    <mergeCell ref="A1:D1"/>
  </mergeCells>
  <phoneticPr fontId="4" type="noConversion"/>
  <pageMargins left="0.75" right="0.75" top="1" bottom="1" header="0.5" footer="0.5"/>
  <pageSetup scale="42" orientation="portrait" horizontalDpi="4294967292" verticalDpi="4294967292"/>
  <colBreaks count="1" manualBreakCount="1">
    <brk id="13" max="1048575" man="1"/>
  </colBreaks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All</vt:lpstr>
      <vt:lpstr>FA-d1_less_stringent</vt:lpstr>
      <vt:lpstr>FA-d2_less_stringent</vt:lpstr>
      <vt:lpstr>FB-d_less_stringent</vt:lpstr>
      <vt:lpstr>FB-f1_less_stringent</vt:lpstr>
      <vt:lpstr>FB-f2_less_stringent</vt:lpstr>
      <vt:lpstr>FA-d1_stringent</vt:lpstr>
      <vt:lpstr>FA-d2_stringent</vt:lpstr>
      <vt:lpstr>FB-d_stringen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sav Pandey</dc:creator>
  <cp:lastModifiedBy>Utsav Pandey</cp:lastModifiedBy>
  <cp:lastPrinted>2016-08-22T23:14:19Z</cp:lastPrinted>
  <dcterms:created xsi:type="dcterms:W3CDTF">2015-12-20T12:55:53Z</dcterms:created>
  <dcterms:modified xsi:type="dcterms:W3CDTF">2016-08-22T23:15:59Z</dcterms:modified>
</cp:coreProperties>
</file>